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autoCompressPictures="0"/>
  <bookViews>
    <workbookView xWindow="510" yWindow="1965" windowWidth="20730" windowHeight="11760" tabRatio="1000"/>
  </bookViews>
  <sheets>
    <sheet name="Table S19" sheetId="18" r:id="rId1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29" i="18" l="1"/>
  <c r="I129" i="18"/>
  <c r="C130" i="18"/>
  <c r="I130" i="18"/>
  <c r="C131" i="18"/>
  <c r="I131" i="18"/>
  <c r="C132" i="18"/>
  <c r="I132" i="18"/>
  <c r="C133" i="18"/>
  <c r="I133" i="18"/>
  <c r="I134" i="18"/>
  <c r="C122" i="18"/>
  <c r="I122" i="18"/>
  <c r="C123" i="18"/>
  <c r="I123" i="18"/>
  <c r="C124" i="18"/>
  <c r="I124" i="18"/>
  <c r="C125" i="18"/>
  <c r="I125" i="18"/>
  <c r="C126" i="18"/>
  <c r="I126" i="18"/>
  <c r="I127" i="18"/>
  <c r="C115" i="18"/>
  <c r="I115" i="18"/>
  <c r="C116" i="18"/>
  <c r="I116" i="18"/>
  <c r="C117" i="18"/>
  <c r="I117" i="18"/>
  <c r="C118" i="18"/>
  <c r="I118" i="18"/>
  <c r="C119" i="18"/>
  <c r="I119" i="18"/>
  <c r="I120" i="18"/>
  <c r="C102" i="18"/>
  <c r="I102" i="18"/>
  <c r="C103" i="18"/>
  <c r="I103" i="18"/>
  <c r="C104" i="18"/>
  <c r="I104" i="18"/>
  <c r="C105" i="18"/>
  <c r="I105" i="18"/>
  <c r="C106" i="18"/>
  <c r="I106" i="18"/>
  <c r="I107" i="18"/>
  <c r="C109" i="18"/>
  <c r="I109" i="18"/>
  <c r="C110" i="18"/>
  <c r="I110" i="18"/>
  <c r="C111" i="18"/>
  <c r="I111" i="18"/>
  <c r="C112" i="18"/>
  <c r="I112" i="18"/>
  <c r="I113" i="18"/>
  <c r="J149" i="18"/>
  <c r="H129" i="18"/>
  <c r="H130" i="18"/>
  <c r="H131" i="18"/>
  <c r="H132" i="18"/>
  <c r="H133" i="18"/>
  <c r="H134" i="18"/>
  <c r="H122" i="18"/>
  <c r="H123" i="18"/>
  <c r="H124" i="18"/>
  <c r="H125" i="18"/>
  <c r="H126" i="18"/>
  <c r="H127" i="18"/>
  <c r="H115" i="18"/>
  <c r="H116" i="18"/>
  <c r="H117" i="18"/>
  <c r="H118" i="18"/>
  <c r="H119" i="18"/>
  <c r="H120" i="18"/>
  <c r="H102" i="18"/>
  <c r="H103" i="18"/>
  <c r="H104" i="18"/>
  <c r="H105" i="18"/>
  <c r="H106" i="18"/>
  <c r="H107" i="18"/>
  <c r="H109" i="18"/>
  <c r="H110" i="18"/>
  <c r="H111" i="18"/>
  <c r="H112" i="18"/>
  <c r="H113" i="18"/>
  <c r="I149" i="18"/>
  <c r="G129" i="18"/>
  <c r="G130" i="18"/>
  <c r="G131" i="18"/>
  <c r="G132" i="18"/>
  <c r="G133" i="18"/>
  <c r="G134" i="18"/>
  <c r="G122" i="18"/>
  <c r="G123" i="18"/>
  <c r="G124" i="18"/>
  <c r="G125" i="18"/>
  <c r="G126" i="18"/>
  <c r="G127" i="18"/>
  <c r="G115" i="18"/>
  <c r="G116" i="18"/>
  <c r="G117" i="18"/>
  <c r="G118" i="18"/>
  <c r="G119" i="18"/>
  <c r="G120" i="18"/>
  <c r="G102" i="18"/>
  <c r="G103" i="18"/>
  <c r="G104" i="18"/>
  <c r="G105" i="18"/>
  <c r="G106" i="18"/>
  <c r="G107" i="18"/>
  <c r="G109" i="18"/>
  <c r="G110" i="18"/>
  <c r="G111" i="18"/>
  <c r="G112" i="18"/>
  <c r="G113" i="18"/>
  <c r="H149" i="18"/>
  <c r="F134" i="18"/>
  <c r="F127" i="18"/>
  <c r="F120" i="18"/>
  <c r="F107" i="18"/>
  <c r="F113" i="18"/>
  <c r="F149" i="18"/>
  <c r="E134" i="18"/>
  <c r="E127" i="18"/>
  <c r="E120" i="18"/>
  <c r="E107" i="18"/>
  <c r="E113" i="18"/>
  <c r="E149" i="18"/>
  <c r="D134" i="18"/>
  <c r="D127" i="18"/>
  <c r="D120" i="18"/>
  <c r="D107" i="18"/>
  <c r="D113" i="18"/>
  <c r="D149" i="18"/>
  <c r="C134" i="18"/>
  <c r="C127" i="18"/>
  <c r="C120" i="18"/>
  <c r="C107" i="18"/>
  <c r="C113" i="18"/>
  <c r="C149" i="18"/>
  <c r="C65" i="18"/>
  <c r="I65" i="18"/>
  <c r="C66" i="18"/>
  <c r="I66" i="18"/>
  <c r="C67" i="18"/>
  <c r="I67" i="18"/>
  <c r="C68" i="18"/>
  <c r="I68" i="18"/>
  <c r="C69" i="18"/>
  <c r="I69" i="18"/>
  <c r="I70" i="18"/>
  <c r="C72" i="18"/>
  <c r="I72" i="18"/>
  <c r="C73" i="18"/>
  <c r="I73" i="18"/>
  <c r="C74" i="18"/>
  <c r="I74" i="18"/>
  <c r="C75" i="18"/>
  <c r="I75" i="18"/>
  <c r="C76" i="18"/>
  <c r="I76" i="18"/>
  <c r="I77" i="18"/>
  <c r="C79" i="18"/>
  <c r="I79" i="18"/>
  <c r="C80" i="18"/>
  <c r="I80" i="18"/>
  <c r="C81" i="18"/>
  <c r="I81" i="18"/>
  <c r="C82" i="18"/>
  <c r="I82" i="18"/>
  <c r="C83" i="18"/>
  <c r="I83" i="18"/>
  <c r="I84" i="18"/>
  <c r="C86" i="18"/>
  <c r="I86" i="18"/>
  <c r="C87" i="18"/>
  <c r="I87" i="18"/>
  <c r="C88" i="18"/>
  <c r="I88" i="18"/>
  <c r="C89" i="18"/>
  <c r="I89" i="18"/>
  <c r="C90" i="18"/>
  <c r="I90" i="18"/>
  <c r="I91" i="18"/>
  <c r="C93" i="18"/>
  <c r="I93" i="18"/>
  <c r="C94" i="18"/>
  <c r="I94" i="18"/>
  <c r="C95" i="18"/>
  <c r="I95" i="18"/>
  <c r="C96" i="18"/>
  <c r="I96" i="18"/>
  <c r="C97" i="18"/>
  <c r="I97" i="18"/>
  <c r="I98" i="18"/>
  <c r="J148" i="18"/>
  <c r="H65" i="18"/>
  <c r="H66" i="18"/>
  <c r="H67" i="18"/>
  <c r="H68" i="18"/>
  <c r="H69" i="18"/>
  <c r="H70" i="18"/>
  <c r="H72" i="18"/>
  <c r="H73" i="18"/>
  <c r="H74" i="18"/>
  <c r="H75" i="18"/>
  <c r="H76" i="18"/>
  <c r="H77" i="18"/>
  <c r="H79" i="18"/>
  <c r="H80" i="18"/>
  <c r="H81" i="18"/>
  <c r="H82" i="18"/>
  <c r="H83" i="18"/>
  <c r="H84" i="18"/>
  <c r="H86" i="18"/>
  <c r="H87" i="18"/>
  <c r="H88" i="18"/>
  <c r="H89" i="18"/>
  <c r="H90" i="18"/>
  <c r="H91" i="18"/>
  <c r="H93" i="18"/>
  <c r="H94" i="18"/>
  <c r="H95" i="18"/>
  <c r="H96" i="18"/>
  <c r="H97" i="18"/>
  <c r="H98" i="18"/>
  <c r="I148" i="18"/>
  <c r="G65" i="18"/>
  <c r="G66" i="18"/>
  <c r="G67" i="18"/>
  <c r="G68" i="18"/>
  <c r="G69" i="18"/>
  <c r="G70" i="18"/>
  <c r="G72" i="18"/>
  <c r="G73" i="18"/>
  <c r="G74" i="18"/>
  <c r="G75" i="18"/>
  <c r="G76" i="18"/>
  <c r="G77" i="18"/>
  <c r="G79" i="18"/>
  <c r="G80" i="18"/>
  <c r="G81" i="18"/>
  <c r="G82" i="18"/>
  <c r="G83" i="18"/>
  <c r="G84" i="18"/>
  <c r="G86" i="18"/>
  <c r="G87" i="18"/>
  <c r="G88" i="18"/>
  <c r="G89" i="18"/>
  <c r="G90" i="18"/>
  <c r="G91" i="18"/>
  <c r="G93" i="18"/>
  <c r="G94" i="18"/>
  <c r="G95" i="18"/>
  <c r="G96" i="18"/>
  <c r="G97" i="18"/>
  <c r="G98" i="18"/>
  <c r="H148" i="18"/>
  <c r="F70" i="18"/>
  <c r="F77" i="18"/>
  <c r="F84" i="18"/>
  <c r="F91" i="18"/>
  <c r="F98" i="18"/>
  <c r="F148" i="18"/>
  <c r="E70" i="18"/>
  <c r="E77" i="18"/>
  <c r="E84" i="18"/>
  <c r="E91" i="18"/>
  <c r="E98" i="18"/>
  <c r="E148" i="18"/>
  <c r="D70" i="18"/>
  <c r="D77" i="18"/>
  <c r="D84" i="18"/>
  <c r="D91" i="18"/>
  <c r="D98" i="18"/>
  <c r="D148" i="18"/>
  <c r="C70" i="18"/>
  <c r="C77" i="18"/>
  <c r="C84" i="18"/>
  <c r="C91" i="18"/>
  <c r="C98" i="18"/>
  <c r="C148" i="18"/>
  <c r="C41" i="18"/>
  <c r="K41" i="18"/>
  <c r="C42" i="18"/>
  <c r="K42" i="18"/>
  <c r="C43" i="18"/>
  <c r="K43" i="18"/>
  <c r="C44" i="18"/>
  <c r="K44" i="18"/>
  <c r="C45" i="18"/>
  <c r="K45" i="18"/>
  <c r="K46" i="18"/>
  <c r="C48" i="18"/>
  <c r="K48" i="18"/>
  <c r="C49" i="18"/>
  <c r="K49" i="18"/>
  <c r="C50" i="18"/>
  <c r="K50" i="18"/>
  <c r="C51" i="18"/>
  <c r="K51" i="18"/>
  <c r="C52" i="18"/>
  <c r="K52" i="18"/>
  <c r="K53" i="18"/>
  <c r="C55" i="18"/>
  <c r="K55" i="18"/>
  <c r="C56" i="18"/>
  <c r="K56" i="18"/>
  <c r="C57" i="18"/>
  <c r="K57" i="18"/>
  <c r="C58" i="18"/>
  <c r="K58" i="18"/>
  <c r="C59" i="18"/>
  <c r="K59" i="18"/>
  <c r="K60" i="18"/>
  <c r="K147" i="18"/>
  <c r="J41" i="18"/>
  <c r="J42" i="18"/>
  <c r="J43" i="18"/>
  <c r="J44" i="18"/>
  <c r="J45" i="18"/>
  <c r="J46" i="18"/>
  <c r="J48" i="18"/>
  <c r="J49" i="18"/>
  <c r="J50" i="18"/>
  <c r="J51" i="18"/>
  <c r="J52" i="18"/>
  <c r="J53" i="18"/>
  <c r="J55" i="18"/>
  <c r="J56" i="18"/>
  <c r="J57" i="18"/>
  <c r="J58" i="18"/>
  <c r="J59" i="18"/>
  <c r="J60" i="18"/>
  <c r="J147" i="18"/>
  <c r="I41" i="18"/>
  <c r="I42" i="18"/>
  <c r="I43" i="18"/>
  <c r="I44" i="18"/>
  <c r="I45" i="18"/>
  <c r="I46" i="18"/>
  <c r="I48" i="18"/>
  <c r="I49" i="18"/>
  <c r="I50" i="18"/>
  <c r="I51" i="18"/>
  <c r="I52" i="18"/>
  <c r="I53" i="18"/>
  <c r="I55" i="18"/>
  <c r="I56" i="18"/>
  <c r="I57" i="18"/>
  <c r="I58" i="18"/>
  <c r="I59" i="18"/>
  <c r="I60" i="18"/>
  <c r="I147" i="18"/>
  <c r="H41" i="18"/>
  <c r="H42" i="18"/>
  <c r="H43" i="18"/>
  <c r="H44" i="18"/>
  <c r="H45" i="18"/>
  <c r="H46" i="18"/>
  <c r="H48" i="18"/>
  <c r="H49" i="18"/>
  <c r="H50" i="18"/>
  <c r="H51" i="18"/>
  <c r="H52" i="18"/>
  <c r="H53" i="18"/>
  <c r="H55" i="18"/>
  <c r="H56" i="18"/>
  <c r="H57" i="18"/>
  <c r="H58" i="18"/>
  <c r="H59" i="18"/>
  <c r="H60" i="18"/>
  <c r="H147" i="18"/>
  <c r="G46" i="18"/>
  <c r="G53" i="18"/>
  <c r="G60" i="18"/>
  <c r="G147" i="18"/>
  <c r="F46" i="18"/>
  <c r="F53" i="18"/>
  <c r="F60" i="18"/>
  <c r="F147" i="18"/>
  <c r="E46" i="18"/>
  <c r="E53" i="18"/>
  <c r="E60" i="18"/>
  <c r="E147" i="18"/>
  <c r="D46" i="18"/>
  <c r="D53" i="18"/>
  <c r="D60" i="18"/>
  <c r="D147" i="18"/>
  <c r="C46" i="18"/>
  <c r="C53" i="18"/>
  <c r="C60" i="18"/>
  <c r="C147" i="18"/>
  <c r="C11" i="18"/>
  <c r="K11" i="18"/>
  <c r="C12" i="18"/>
  <c r="K12" i="18"/>
  <c r="C13" i="18"/>
  <c r="K13" i="18"/>
  <c r="C14" i="18"/>
  <c r="K14" i="18"/>
  <c r="C15" i="18"/>
  <c r="K15" i="18"/>
  <c r="K16" i="18"/>
  <c r="C18" i="18"/>
  <c r="K18" i="18"/>
  <c r="C19" i="18"/>
  <c r="K19" i="18"/>
  <c r="C20" i="18"/>
  <c r="K20" i="18"/>
  <c r="C21" i="18"/>
  <c r="K21" i="18"/>
  <c r="C22" i="18"/>
  <c r="K22" i="18"/>
  <c r="K23" i="18"/>
  <c r="C25" i="18"/>
  <c r="K25" i="18"/>
  <c r="C26" i="18"/>
  <c r="K26" i="18"/>
  <c r="C27" i="18"/>
  <c r="K27" i="18"/>
  <c r="C28" i="18"/>
  <c r="K28" i="18"/>
  <c r="C29" i="18"/>
  <c r="K29" i="18"/>
  <c r="K30" i="18"/>
  <c r="C32" i="18"/>
  <c r="K32" i="18"/>
  <c r="C33" i="18"/>
  <c r="K33" i="18"/>
  <c r="C34" i="18"/>
  <c r="K34" i="18"/>
  <c r="C35" i="18"/>
  <c r="K35" i="18"/>
  <c r="C36" i="18"/>
  <c r="K36" i="18"/>
  <c r="K37" i="18"/>
  <c r="K146" i="18"/>
  <c r="J11" i="18"/>
  <c r="J12" i="18"/>
  <c r="J13" i="18"/>
  <c r="J14" i="18"/>
  <c r="J15" i="18"/>
  <c r="J16" i="18"/>
  <c r="J18" i="18"/>
  <c r="J19" i="18"/>
  <c r="J20" i="18"/>
  <c r="J21" i="18"/>
  <c r="J22" i="18"/>
  <c r="J23" i="18"/>
  <c r="J25" i="18"/>
  <c r="J26" i="18"/>
  <c r="J27" i="18"/>
  <c r="J28" i="18"/>
  <c r="J29" i="18"/>
  <c r="J30" i="18"/>
  <c r="J32" i="18"/>
  <c r="J33" i="18"/>
  <c r="J34" i="18"/>
  <c r="J35" i="18"/>
  <c r="J36" i="18"/>
  <c r="J37" i="18"/>
  <c r="J146" i="18"/>
  <c r="I11" i="18"/>
  <c r="I12" i="18"/>
  <c r="I13" i="18"/>
  <c r="I14" i="18"/>
  <c r="I15" i="18"/>
  <c r="I16" i="18"/>
  <c r="I18" i="18"/>
  <c r="I19" i="18"/>
  <c r="I20" i="18"/>
  <c r="I21" i="18"/>
  <c r="I22" i="18"/>
  <c r="I23" i="18"/>
  <c r="I25" i="18"/>
  <c r="I26" i="18"/>
  <c r="I27" i="18"/>
  <c r="I28" i="18"/>
  <c r="I29" i="18"/>
  <c r="I30" i="18"/>
  <c r="I32" i="18"/>
  <c r="I33" i="18"/>
  <c r="I34" i="18"/>
  <c r="I35" i="18"/>
  <c r="I36" i="18"/>
  <c r="I37" i="18"/>
  <c r="I146" i="18"/>
  <c r="H11" i="18"/>
  <c r="H12" i="18"/>
  <c r="H13" i="18"/>
  <c r="H14" i="18"/>
  <c r="H15" i="18"/>
  <c r="H16" i="18"/>
  <c r="H18" i="18"/>
  <c r="H19" i="18"/>
  <c r="H20" i="18"/>
  <c r="H21" i="18"/>
  <c r="H22" i="18"/>
  <c r="H23" i="18"/>
  <c r="H25" i="18"/>
  <c r="H26" i="18"/>
  <c r="H27" i="18"/>
  <c r="H28" i="18"/>
  <c r="H29" i="18"/>
  <c r="H30" i="18"/>
  <c r="H32" i="18"/>
  <c r="H33" i="18"/>
  <c r="H34" i="18"/>
  <c r="H35" i="18"/>
  <c r="H36" i="18"/>
  <c r="H37" i="18"/>
  <c r="H146" i="18"/>
  <c r="G16" i="18"/>
  <c r="G23" i="18"/>
  <c r="G30" i="18"/>
  <c r="G37" i="18"/>
  <c r="G146" i="18"/>
  <c r="F16" i="18"/>
  <c r="F23" i="18"/>
  <c r="F30" i="18"/>
  <c r="F37" i="18"/>
  <c r="F146" i="18"/>
  <c r="E16" i="18"/>
  <c r="E23" i="18"/>
  <c r="E30" i="18"/>
  <c r="E37" i="18"/>
  <c r="E146" i="18"/>
  <c r="D16" i="18"/>
  <c r="D23" i="18"/>
  <c r="D30" i="18"/>
  <c r="D37" i="18"/>
  <c r="D146" i="18"/>
  <c r="C16" i="18"/>
  <c r="C23" i="18"/>
  <c r="C30" i="18"/>
  <c r="C37" i="18"/>
  <c r="C146" i="18"/>
  <c r="J141" i="18"/>
  <c r="I141" i="18"/>
  <c r="H141" i="18"/>
  <c r="F141" i="18"/>
  <c r="E141" i="18"/>
  <c r="D141" i="18"/>
  <c r="C141" i="18"/>
  <c r="J140" i="18"/>
  <c r="I140" i="18"/>
  <c r="H140" i="18"/>
  <c r="F140" i="18"/>
  <c r="E140" i="18"/>
  <c r="D140" i="18"/>
  <c r="C140" i="18"/>
  <c r="K139" i="18"/>
  <c r="J139" i="18"/>
  <c r="I139" i="18"/>
  <c r="H139" i="18"/>
  <c r="G139" i="18"/>
  <c r="F139" i="18"/>
  <c r="E139" i="18"/>
  <c r="D139" i="18"/>
  <c r="C139" i="18"/>
  <c r="K138" i="18"/>
  <c r="J138" i="18"/>
  <c r="I138" i="18"/>
  <c r="H138" i="18"/>
  <c r="G138" i="18"/>
  <c r="F138" i="18"/>
  <c r="E138" i="18"/>
  <c r="D138" i="18"/>
  <c r="C138" i="18"/>
</calcChain>
</file>

<file path=xl/sharedStrings.xml><?xml version="1.0" encoding="utf-8"?>
<sst xmlns="http://schemas.openxmlformats.org/spreadsheetml/2006/main" count="270" uniqueCount="44">
  <si>
    <t>absolut</t>
  </si>
  <si>
    <t>control</t>
  </si>
  <si>
    <t>total</t>
  </si>
  <si>
    <t>ACTA2+</t>
  </si>
  <si>
    <t>ALDH1A2+</t>
  </si>
  <si>
    <t>ACTA2- ALDH1A2-</t>
  </si>
  <si>
    <t xml:space="preserve"> </t>
  </si>
  <si>
    <t>standard deviation</t>
  </si>
  <si>
    <t>Shapiro-Wilk</t>
  </si>
  <si>
    <t>F-test</t>
  </si>
  <si>
    <t>Mann-Whitney</t>
  </si>
  <si>
    <t>Welch's correction t-test</t>
  </si>
  <si>
    <t>unpaired t-test</t>
  </si>
  <si>
    <t>normality</t>
  </si>
  <si>
    <t>variance</t>
  </si>
  <si>
    <t>statistical test used</t>
  </si>
  <si>
    <t>absolute</t>
  </si>
  <si>
    <t>parametric</t>
  </si>
  <si>
    <t>equal</t>
  </si>
  <si>
    <t>two-sided unpaired t-test</t>
  </si>
  <si>
    <t>ns</t>
  </si>
  <si>
    <t>&lt;.001</t>
  </si>
  <si>
    <t>***</t>
  </si>
  <si>
    <t>unequal</t>
  </si>
  <si>
    <t>**</t>
  </si>
  <si>
    <t>nonparametric</t>
  </si>
  <si>
    <t>*</t>
  </si>
  <si>
    <t>ALDH1A2- ACTA2-</t>
  </si>
  <si>
    <t>relative</t>
  </si>
  <si>
    <t>Average</t>
  </si>
  <si>
    <t>Avergae</t>
  </si>
  <si>
    <t>Nog/Pur</t>
  </si>
  <si>
    <t>E12.5+2 days+6 days</t>
  </si>
  <si>
    <t>ACTA2+ ALDH1A2+</t>
  </si>
  <si>
    <t>10 ng/ml NOGGIN + 10 µM Purmorphamine</t>
  </si>
  <si>
    <t>P0+6 days</t>
  </si>
  <si>
    <t>E12.5+2d+6d control</t>
  </si>
  <si>
    <t>E12.5+2d+6d +NOGGIN +Purmorphamine</t>
  </si>
  <si>
    <t>P0+6d control</t>
  </si>
  <si>
    <t>P0+6d +NOGGIN +Purmorphamine</t>
  </si>
  <si>
    <t>P0+6d</t>
  </si>
  <si>
    <t>ALDH1A2+ ACTA2+</t>
  </si>
  <si>
    <t>E12.5+2d+6d</t>
  </si>
  <si>
    <t>10 µg/ml NOGGIN + 10 µM Purmorpham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Arial"/>
      <family val="2"/>
    </font>
    <font>
      <sz val="36"/>
      <color theme="1"/>
      <name val="Calibri"/>
      <family val="2"/>
      <scheme val="minor"/>
    </font>
    <font>
      <sz val="12"/>
      <color rgb="FFFF0000"/>
      <name val="Arial"/>
      <family val="2"/>
    </font>
    <font>
      <b/>
      <sz val="12"/>
      <name val="Arial"/>
      <family val="2"/>
    </font>
    <font>
      <sz val="12"/>
      <name val="Arial"/>
      <family val="2"/>
    </font>
    <font>
      <sz val="9"/>
      <name val="Arial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283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59">
    <xf numFmtId="0" fontId="0" fillId="0" borderId="0" xfId="0"/>
    <xf numFmtId="0" fontId="0" fillId="0" borderId="1" xfId="0" applyBorder="1"/>
    <xf numFmtId="0" fontId="0" fillId="0" borderId="2" xfId="0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9" xfId="0" applyBorder="1"/>
    <xf numFmtId="0" fontId="1" fillId="0" borderId="4" xfId="0" applyFont="1" applyBorder="1"/>
    <xf numFmtId="0" fontId="3" fillId="0" borderId="0" xfId="0" applyFont="1"/>
    <xf numFmtId="0" fontId="4" fillId="0" borderId="2" xfId="0" applyFont="1" applyBorder="1"/>
    <xf numFmtId="0" fontId="5" fillId="0" borderId="2" xfId="0" applyFont="1" applyBorder="1" applyAlignment="1">
      <alignment horizontal="center" vertical="center" wrapText="1"/>
    </xf>
    <xf numFmtId="0" fontId="7" fillId="0" borderId="5" xfId="0" applyFont="1" applyBorder="1"/>
    <xf numFmtId="0" fontId="7" fillId="0" borderId="8" xfId="0" applyFont="1" applyBorder="1"/>
    <xf numFmtId="0" fontId="5" fillId="0" borderId="3" xfId="0" applyFont="1" applyBorder="1" applyAlignment="1">
      <alignment horizontal="center" vertical="center" wrapText="1"/>
    </xf>
    <xf numFmtId="0" fontId="1" fillId="0" borderId="1" xfId="0" applyFont="1" applyBorder="1"/>
    <xf numFmtId="0" fontId="1" fillId="0" borderId="7" xfId="0" applyFont="1" applyBorder="1"/>
    <xf numFmtId="0" fontId="5" fillId="0" borderId="5" xfId="0" applyFont="1" applyBorder="1" applyAlignment="1">
      <alignment horizontal="left" vertical="center" wrapText="1"/>
    </xf>
    <xf numFmtId="0" fontId="5" fillId="0" borderId="5" xfId="0" applyFont="1" applyBorder="1" applyAlignment="1">
      <alignment horizontal="left"/>
    </xf>
    <xf numFmtId="0" fontId="5" fillId="0" borderId="4" xfId="0" applyFont="1" applyBorder="1" applyAlignment="1">
      <alignment horizontal="left" vertical="center" wrapText="1"/>
    </xf>
    <xf numFmtId="0" fontId="5" fillId="0" borderId="4" xfId="0" applyFont="1" applyBorder="1" applyAlignment="1">
      <alignment horizontal="left"/>
    </xf>
    <xf numFmtId="0" fontId="5" fillId="0" borderId="7" xfId="0" applyFont="1" applyBorder="1" applyAlignment="1">
      <alignment horizontal="left"/>
    </xf>
    <xf numFmtId="0" fontId="4" fillId="0" borderId="2" xfId="0" applyFont="1" applyBorder="1" applyAlignment="1">
      <alignment horizontal="left"/>
    </xf>
    <xf numFmtId="0" fontId="5" fillId="0" borderId="8" xfId="0" applyFont="1" applyBorder="1" applyAlignment="1">
      <alignment horizontal="left"/>
    </xf>
    <xf numFmtId="0" fontId="0" fillId="0" borderId="5" xfId="0" applyFill="1" applyBorder="1"/>
    <xf numFmtId="0" fontId="0" fillId="0" borderId="4" xfId="0" applyFill="1" applyBorder="1"/>
    <xf numFmtId="0" fontId="0" fillId="0" borderId="6" xfId="0" applyFill="1" applyBorder="1"/>
    <xf numFmtId="0" fontId="0" fillId="0" borderId="8" xfId="0" applyFill="1" applyBorder="1"/>
    <xf numFmtId="0" fontId="0" fillId="0" borderId="9" xfId="0" applyFill="1" applyBorder="1"/>
    <xf numFmtId="0" fontId="0" fillId="0" borderId="5" xfId="0" applyBorder="1" applyAlignment="1">
      <alignment horizontal="center" vertical="center"/>
    </xf>
    <xf numFmtId="0" fontId="6" fillId="0" borderId="6" xfId="0" applyFont="1" applyFill="1" applyBorder="1" applyAlignment="1">
      <alignment horizontal="center" vertical="center"/>
    </xf>
    <xf numFmtId="164" fontId="4" fillId="0" borderId="5" xfId="0" applyNumberFormat="1" applyFont="1" applyFill="1" applyBorder="1" applyAlignment="1">
      <alignment horizontal="center" vertical="center"/>
    </xf>
    <xf numFmtId="0" fontId="6" fillId="0" borderId="5" xfId="0" applyFont="1" applyFill="1" applyBorder="1" applyAlignment="1">
      <alignment horizontal="center" vertical="center"/>
    </xf>
    <xf numFmtId="164" fontId="2" fillId="0" borderId="5" xfId="0" applyNumberFormat="1" applyFont="1" applyFill="1" applyBorder="1" applyAlignment="1">
      <alignment horizontal="center" vertical="center"/>
    </xf>
    <xf numFmtId="0" fontId="0" fillId="0" borderId="15" xfId="0" applyBorder="1"/>
    <xf numFmtId="0" fontId="0" fillId="0" borderId="0" xfId="0" applyBorder="1"/>
    <xf numFmtId="1" fontId="0" fillId="0" borderId="5" xfId="0" applyNumberFormat="1" applyFill="1" applyBorder="1"/>
    <xf numFmtId="0" fontId="0" fillId="0" borderId="0" xfId="0" applyFill="1" applyBorder="1"/>
    <xf numFmtId="0" fontId="0" fillId="0" borderId="5" xfId="0" applyBorder="1" applyAlignment="1">
      <alignment horizontal="right"/>
    </xf>
    <xf numFmtId="0" fontId="4" fillId="0" borderId="15" xfId="0" applyFont="1" applyBorder="1" applyAlignment="1">
      <alignment horizontal="left"/>
    </xf>
    <xf numFmtId="0" fontId="4" fillId="0" borderId="1" xfId="0" applyFont="1" applyBorder="1"/>
    <xf numFmtId="0" fontId="5" fillId="0" borderId="14" xfId="0" applyFont="1" applyBorder="1" applyAlignment="1">
      <alignment horizontal="center" vertical="center" wrapText="1"/>
    </xf>
    <xf numFmtId="0" fontId="5" fillId="0" borderId="15" xfId="0" applyFont="1" applyBorder="1" applyAlignment="1">
      <alignment horizontal="left" vertical="center" wrapText="1"/>
    </xf>
    <xf numFmtId="0" fontId="5" fillId="0" borderId="15" xfId="0" applyFont="1" applyBorder="1" applyAlignment="1">
      <alignment horizontal="left"/>
    </xf>
    <xf numFmtId="0" fontId="6" fillId="0" borderId="5" xfId="0" applyFont="1" applyFill="1" applyBorder="1" applyAlignment="1">
      <alignment vertical="center"/>
    </xf>
    <xf numFmtId="0" fontId="6" fillId="0" borderId="15" xfId="0" applyFont="1" applyFill="1" applyBorder="1" applyAlignment="1">
      <alignment vertical="center"/>
    </xf>
    <xf numFmtId="0" fontId="6" fillId="0" borderId="6" xfId="0" applyFont="1" applyFill="1" applyBorder="1" applyAlignment="1">
      <alignment vertical="center"/>
    </xf>
    <xf numFmtId="164" fontId="6" fillId="0" borderId="5" xfId="0" applyNumberFormat="1" applyFont="1" applyFill="1" applyBorder="1" applyAlignment="1">
      <alignment horizontal="center" vertical="center"/>
    </xf>
    <xf numFmtId="0" fontId="6" fillId="0" borderId="15" xfId="0" applyFont="1" applyFill="1" applyBorder="1" applyAlignment="1">
      <alignment horizontal="center" vertical="center"/>
    </xf>
    <xf numFmtId="164" fontId="4" fillId="0" borderId="8" xfId="0" applyNumberFormat="1" applyFont="1" applyFill="1" applyBorder="1" applyAlignment="1">
      <alignment horizontal="center" vertical="center"/>
    </xf>
    <xf numFmtId="0" fontId="0" fillId="0" borderId="0" xfId="0" applyNumberFormat="1"/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5" xfId="0" applyBorder="1" applyAlignment="1">
      <alignment horizontal="center" vertical="center"/>
    </xf>
    <xf numFmtId="0" fontId="6" fillId="0" borderId="10" xfId="0" applyFont="1" applyFill="1" applyBorder="1" applyAlignment="1">
      <alignment horizontal="center" vertical="center"/>
    </xf>
    <xf numFmtId="0" fontId="6" fillId="0" borderId="11" xfId="0" applyFont="1" applyFill="1" applyBorder="1" applyAlignment="1">
      <alignment horizontal="center" vertical="center"/>
    </xf>
    <xf numFmtId="0" fontId="6" fillId="0" borderId="12" xfId="0" applyFont="1" applyFill="1" applyBorder="1" applyAlignment="1">
      <alignment horizontal="center" vertical="center"/>
    </xf>
    <xf numFmtId="0" fontId="6" fillId="0" borderId="13" xfId="0" applyFont="1" applyFill="1" applyBorder="1" applyAlignment="1">
      <alignment horizontal="center" vertical="center"/>
    </xf>
  </cellXfs>
  <cellStyles count="28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127000</xdr:colOff>
      <xdr:row>0</xdr:row>
      <xdr:rowOff>190500</xdr:rowOff>
    </xdr:from>
    <xdr:ext cx="23380700" cy="1233715"/>
    <xdr:sp macro="" textlink="">
      <xdr:nvSpPr>
        <xdr:cNvPr id="2" name="Textfeld 1">
          <a:extLst>
            <a:ext uri="{FF2B5EF4-FFF2-40B4-BE49-F238E27FC236}">
              <a16:creationId xmlns="" xmlns:a16="http://schemas.microsoft.com/office/drawing/2014/main" id="{00000000-0008-0000-1200-000002000000}"/>
            </a:ext>
          </a:extLst>
        </xdr:cNvPr>
        <xdr:cNvSpPr txBox="1"/>
      </xdr:nvSpPr>
      <xdr:spPr>
        <a:xfrm>
          <a:off x="127000" y="190500"/>
          <a:ext cx="23380700" cy="1233715"/>
        </a:xfrm>
        <a:prstGeom prst="rect">
          <a:avLst/>
        </a:prstGeom>
        <a:solidFill>
          <a:schemeClr val="bg1"/>
        </a:solidFill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ctr">
          <a:noAutofit/>
        </a:bodyPr>
        <a:lstStyle/>
        <a:p>
          <a:pPr lvl="1" algn="l"/>
          <a:r>
            <a:rPr lang="de-DE" sz="1400" b="1">
              <a:solidFill>
                <a:schemeClr val="tx1"/>
              </a:solidFill>
              <a:effectLst/>
              <a:latin typeface="Arial"/>
              <a:ea typeface="+mn-ea"/>
              <a:cs typeface="Arial"/>
            </a:rPr>
            <a:t>Table S19. Effect of combination</a:t>
          </a:r>
          <a:r>
            <a:rPr lang="de-DE" sz="1400" b="1" baseline="0">
              <a:solidFill>
                <a:schemeClr val="tx1"/>
              </a:solidFill>
              <a:effectLst/>
              <a:latin typeface="Arial"/>
              <a:ea typeface="+mn-ea"/>
              <a:cs typeface="Arial"/>
            </a:rPr>
            <a:t> of SHH activation and BMP4 inhibition on </a:t>
          </a:r>
          <a:r>
            <a:rPr lang="de-DE" sz="1400" b="1">
              <a:solidFill>
                <a:schemeClr val="tx1"/>
              </a:solidFill>
              <a:effectLst/>
              <a:latin typeface="Arial"/>
              <a:ea typeface="+mn-ea"/>
              <a:cs typeface="Arial"/>
            </a:rPr>
            <a:t>lamina propria cells in cultures of E12.5, E12.5+2d and P0 ureters (relates to Figure 5E)</a:t>
          </a:r>
          <a:r>
            <a:rPr lang="de-DE" sz="1400">
              <a:solidFill>
                <a:schemeClr val="tx1"/>
              </a:solidFill>
              <a:effectLst/>
              <a:latin typeface="Arial"/>
              <a:ea typeface="+mn-ea"/>
              <a:cs typeface="Arial"/>
            </a:rPr>
            <a:t>.</a:t>
          </a:r>
        </a:p>
        <a:p>
          <a:pPr lvl="1" algn="l"/>
          <a:r>
            <a:rPr lang="de-DE" sz="1400">
              <a:solidFill>
                <a:schemeClr val="tx1"/>
              </a:solidFill>
              <a:effectLst/>
              <a:latin typeface="Arial"/>
              <a:ea typeface="+mn-ea"/>
              <a:cs typeface="Arial"/>
            </a:rPr>
            <a:t>Ureters were explanted at E12.5 and P0.</a:t>
          </a:r>
          <a:r>
            <a:rPr lang="de-DE" sz="1400" baseline="0">
              <a:solidFill>
                <a:schemeClr val="tx1"/>
              </a:solidFill>
              <a:effectLst/>
              <a:latin typeface="Arial"/>
              <a:ea typeface="+mn-ea"/>
              <a:cs typeface="Arial"/>
            </a:rPr>
            <a:t> The E12.5 ureters were cultured for 2 days without and then</a:t>
          </a:r>
          <a:r>
            <a:rPr lang="de-DE" sz="1400">
              <a:solidFill>
                <a:schemeClr val="tx1"/>
              </a:solidFill>
              <a:effectLst/>
              <a:latin typeface="Arial"/>
              <a:ea typeface="+mn-ea"/>
              <a:cs typeface="Arial"/>
            </a:rPr>
            <a:t> cultured for 6 days with SHH activator purmorphamine and the BMP4 </a:t>
          </a:r>
          <a:r>
            <a:rPr lang="de-DE" sz="1400" baseline="0">
              <a:solidFill>
                <a:schemeClr val="tx1"/>
              </a:solidFill>
              <a:effectLst/>
              <a:latin typeface="Arial"/>
              <a:ea typeface="+mn-ea"/>
              <a:cs typeface="Arial"/>
            </a:rPr>
            <a:t>inhibitor NOG. P0 ureters were directly cultured with </a:t>
          </a:r>
          <a:r>
            <a:rPr lang="de-DE" sz="1400">
              <a:solidFill>
                <a:schemeClr val="tx1"/>
              </a:solidFill>
              <a:effectLst/>
              <a:latin typeface="Arial"/>
              <a:ea typeface="+mn-ea"/>
              <a:cs typeface="Arial"/>
            </a:rPr>
            <a:t>SHH activator purmorphamine and the BMP4 </a:t>
          </a:r>
          <a:r>
            <a:rPr lang="de-DE" sz="1400" baseline="0">
              <a:solidFill>
                <a:schemeClr val="tx1"/>
              </a:solidFill>
              <a:effectLst/>
              <a:latin typeface="Arial"/>
              <a:ea typeface="+mn-ea"/>
              <a:cs typeface="Arial"/>
            </a:rPr>
            <a:t>inhibitor NOGGIN.</a:t>
          </a:r>
          <a:endParaRPr lang="de-DE" sz="1400" b="0">
            <a:solidFill>
              <a:schemeClr val="tx1"/>
            </a:solidFill>
            <a:effectLst/>
            <a:latin typeface="Arial"/>
            <a:ea typeface="+mn-ea"/>
            <a:cs typeface="Arial"/>
          </a:endParaRPr>
        </a:p>
        <a:p>
          <a:pPr lvl="1" algn="l"/>
          <a:r>
            <a:rPr lang="de-DE" sz="1400">
              <a:solidFill>
                <a:schemeClr val="tx1"/>
              </a:solidFill>
              <a:effectLst/>
              <a:latin typeface="Arial"/>
              <a:ea typeface="+mn-ea"/>
              <a:cs typeface="Arial"/>
            </a:rPr>
            <a:t>Cultures were then processed for expression of the smooth muscle cell (SMC) marker ACTA2 and the lamina propria (LP) marker ALDH1A2, and the total number of cells</a:t>
          </a:r>
          <a:r>
            <a:rPr lang="de-DE" sz="1400" baseline="0">
              <a:solidFill>
                <a:schemeClr val="tx1"/>
              </a:solidFill>
              <a:effectLst/>
              <a:latin typeface="Arial"/>
              <a:ea typeface="+mn-ea"/>
              <a:cs typeface="Arial"/>
            </a:rPr>
            <a:t> </a:t>
          </a:r>
          <a:r>
            <a:rPr lang="de-DE" sz="1400">
              <a:solidFill>
                <a:schemeClr val="tx1"/>
              </a:solidFill>
              <a:effectLst/>
              <a:latin typeface="Arial"/>
              <a:ea typeface="+mn-ea"/>
              <a:cs typeface="Arial"/>
            </a:rPr>
            <a:t>and the ratio of ACTA2+ALDH1A2- SMCs, </a:t>
          </a:r>
        </a:p>
        <a:p>
          <a:pPr lvl="1" algn="l"/>
          <a:r>
            <a:rPr lang="de-DE" sz="1400">
              <a:solidFill>
                <a:schemeClr val="tx1"/>
              </a:solidFill>
              <a:effectLst/>
              <a:latin typeface="Arial"/>
              <a:ea typeface="+mn-ea"/>
              <a:cs typeface="Arial"/>
            </a:rPr>
            <a:t>ACTA2-ALDH1A2+ LP fibrocytes, and ACTA2-ALDH1A2- “undifferentiated” LP cells were determined.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8:X178"/>
  <sheetViews>
    <sheetView tabSelected="1" zoomScale="150" zoomScaleNormal="150" zoomScalePageLayoutView="150" workbookViewId="0">
      <selection activeCell="P21" sqref="P21"/>
    </sheetView>
  </sheetViews>
  <sheetFormatPr defaultColWidth="11" defaultRowHeight="15.75" x14ac:dyDescent="0.25"/>
  <cols>
    <col min="2" max="2" width="36.375" bestFit="1" customWidth="1"/>
    <col min="6" max="6" width="15.875" bestFit="1" customWidth="1"/>
    <col min="9" max="9" width="15.875" bestFit="1" customWidth="1"/>
    <col min="11" max="11" width="23" bestFit="1" customWidth="1"/>
    <col min="14" max="14" width="11.625" bestFit="1" customWidth="1"/>
    <col min="23" max="23" width="23" bestFit="1" customWidth="1"/>
  </cols>
  <sheetData>
    <row r="8" spans="1:11" ht="47.25" thickBot="1" x14ac:dyDescent="0.75">
      <c r="A8" s="10" t="s">
        <v>6</v>
      </c>
    </row>
    <row r="9" spans="1:11" x14ac:dyDescent="0.25">
      <c r="B9" s="16" t="s">
        <v>32</v>
      </c>
      <c r="C9" s="2"/>
      <c r="D9" s="52" t="s">
        <v>0</v>
      </c>
      <c r="E9" s="52"/>
      <c r="F9" s="52"/>
      <c r="G9" s="52"/>
      <c r="H9" s="52" t="s">
        <v>28</v>
      </c>
      <c r="I9" s="52"/>
      <c r="J9" s="52"/>
      <c r="K9" s="53"/>
    </row>
    <row r="10" spans="1:11" x14ac:dyDescent="0.25">
      <c r="B10" s="9" t="s">
        <v>1</v>
      </c>
      <c r="C10" s="4" t="s">
        <v>2</v>
      </c>
      <c r="D10" s="4" t="s">
        <v>3</v>
      </c>
      <c r="E10" s="4" t="s">
        <v>4</v>
      </c>
      <c r="F10" s="4" t="s">
        <v>5</v>
      </c>
      <c r="G10" s="4" t="s">
        <v>33</v>
      </c>
      <c r="H10" s="4" t="s">
        <v>3</v>
      </c>
      <c r="I10" s="4" t="s">
        <v>4</v>
      </c>
      <c r="J10" s="4" t="s">
        <v>5</v>
      </c>
      <c r="K10" s="5" t="s">
        <v>33</v>
      </c>
    </row>
    <row r="11" spans="1:11" x14ac:dyDescent="0.25">
      <c r="B11" s="3">
        <v>1.1000000000000001</v>
      </c>
      <c r="C11" s="4">
        <f>D11+E11+F11+G11</f>
        <v>45</v>
      </c>
      <c r="D11" s="4">
        <v>45</v>
      </c>
      <c r="E11" s="4">
        <v>0</v>
      </c>
      <c r="F11" s="4">
        <v>0</v>
      </c>
      <c r="G11" s="4">
        <v>0</v>
      </c>
      <c r="H11" s="4">
        <f>D11/C11</f>
        <v>1</v>
      </c>
      <c r="I11" s="4">
        <f>E11/C11</f>
        <v>0</v>
      </c>
      <c r="J11" s="4">
        <f>F11/C11</f>
        <v>0</v>
      </c>
      <c r="K11" s="5">
        <f>G11/C11</f>
        <v>0</v>
      </c>
    </row>
    <row r="12" spans="1:11" x14ac:dyDescent="0.25">
      <c r="B12" s="3">
        <v>1.2</v>
      </c>
      <c r="C12" s="4">
        <f t="shared" ref="C12:C15" si="0">D12+E12+F12+G12</f>
        <v>48</v>
      </c>
      <c r="D12" s="4">
        <v>48</v>
      </c>
      <c r="E12" s="4">
        <v>0</v>
      </c>
      <c r="F12" s="4">
        <v>0</v>
      </c>
      <c r="G12" s="4">
        <v>0</v>
      </c>
      <c r="H12" s="4">
        <f>D12/C12</f>
        <v>1</v>
      </c>
      <c r="I12" s="4">
        <f>E12/C12</f>
        <v>0</v>
      </c>
      <c r="J12" s="4">
        <f>F12/C12</f>
        <v>0</v>
      </c>
      <c r="K12" s="5">
        <f t="shared" ref="K12:K29" si="1">G12/C12</f>
        <v>0</v>
      </c>
    </row>
    <row r="13" spans="1:11" x14ac:dyDescent="0.25">
      <c r="B13" s="3">
        <v>1.3</v>
      </c>
      <c r="C13" s="4">
        <f t="shared" si="0"/>
        <v>107</v>
      </c>
      <c r="D13" s="4">
        <v>84</v>
      </c>
      <c r="E13" s="4">
        <v>3</v>
      </c>
      <c r="F13" s="4">
        <v>20</v>
      </c>
      <c r="G13" s="4">
        <v>0</v>
      </c>
      <c r="H13" s="4">
        <f>D13/C13</f>
        <v>0.78504672897196259</v>
      </c>
      <c r="I13" s="4">
        <f>E13/C13</f>
        <v>2.8037383177570093E-2</v>
      </c>
      <c r="J13" s="4">
        <f>F13/C13</f>
        <v>0.18691588785046728</v>
      </c>
      <c r="K13" s="5">
        <f t="shared" si="1"/>
        <v>0</v>
      </c>
    </row>
    <row r="14" spans="1:11" x14ac:dyDescent="0.25">
      <c r="B14" s="3">
        <v>1.4</v>
      </c>
      <c r="C14" s="4">
        <f t="shared" si="0"/>
        <v>93</v>
      </c>
      <c r="D14" s="4">
        <v>80</v>
      </c>
      <c r="E14" s="4">
        <v>1</v>
      </c>
      <c r="F14" s="4">
        <v>12</v>
      </c>
      <c r="G14" s="4">
        <v>0</v>
      </c>
      <c r="H14" s="4">
        <f>D14/C14</f>
        <v>0.86021505376344087</v>
      </c>
      <c r="I14" s="4">
        <f>E14/C14</f>
        <v>1.0752688172043012E-2</v>
      </c>
      <c r="J14" s="4">
        <f>F14/C14</f>
        <v>0.12903225806451613</v>
      </c>
      <c r="K14" s="5">
        <f t="shared" si="1"/>
        <v>0</v>
      </c>
    </row>
    <row r="15" spans="1:11" x14ac:dyDescent="0.25">
      <c r="B15" s="3">
        <v>1.5</v>
      </c>
      <c r="C15" s="4">
        <f t="shared" si="0"/>
        <v>97</v>
      </c>
      <c r="D15" s="4">
        <v>78</v>
      </c>
      <c r="E15" s="4">
        <v>1</v>
      </c>
      <c r="F15" s="4">
        <v>18</v>
      </c>
      <c r="G15" s="4">
        <v>0</v>
      </c>
      <c r="H15" s="4">
        <f>D15/C15</f>
        <v>0.80412371134020622</v>
      </c>
      <c r="I15" s="4">
        <f>E15/C15</f>
        <v>1.0309278350515464E-2</v>
      </c>
      <c r="J15" s="4">
        <f>F15/C15</f>
        <v>0.18556701030927836</v>
      </c>
      <c r="K15" s="5">
        <f t="shared" si="1"/>
        <v>0</v>
      </c>
    </row>
    <row r="16" spans="1:11" x14ac:dyDescent="0.25">
      <c r="B16" s="3" t="s">
        <v>30</v>
      </c>
      <c r="C16" s="4">
        <f>AVERAGE(C11:C15)</f>
        <v>78</v>
      </c>
      <c r="D16" s="4">
        <f t="shared" ref="D16:K16" si="2">AVERAGE(D11:D15)</f>
        <v>67</v>
      </c>
      <c r="E16" s="4">
        <f t="shared" si="2"/>
        <v>1</v>
      </c>
      <c r="F16" s="4">
        <f t="shared" si="2"/>
        <v>10</v>
      </c>
      <c r="G16" s="4">
        <f t="shared" si="2"/>
        <v>0</v>
      </c>
      <c r="H16" s="4">
        <f t="shared" si="2"/>
        <v>0.889877098815122</v>
      </c>
      <c r="I16" s="4">
        <f t="shared" si="2"/>
        <v>9.8198699400257137E-3</v>
      </c>
      <c r="J16" s="4">
        <f t="shared" si="2"/>
        <v>0.10030303124485236</v>
      </c>
      <c r="K16" s="5">
        <f t="shared" si="2"/>
        <v>0</v>
      </c>
    </row>
    <row r="17" spans="2:16" x14ac:dyDescent="0.25">
      <c r="B17" s="3"/>
      <c r="C17" s="4"/>
      <c r="D17" s="4"/>
      <c r="E17" s="4"/>
      <c r="F17" s="4"/>
      <c r="G17" s="4"/>
      <c r="H17" s="4"/>
      <c r="I17" s="4"/>
      <c r="J17" s="4"/>
      <c r="K17" s="5"/>
    </row>
    <row r="18" spans="2:16" x14ac:dyDescent="0.25">
      <c r="B18" s="3">
        <v>2.1</v>
      </c>
      <c r="C18" s="4">
        <f>D18+E18+F18+G18</f>
        <v>89</v>
      </c>
      <c r="D18" s="4">
        <v>88</v>
      </c>
      <c r="E18" s="4">
        <v>1</v>
      </c>
      <c r="F18" s="4">
        <v>0</v>
      </c>
      <c r="G18" s="4">
        <v>0</v>
      </c>
      <c r="H18" s="4">
        <f>D18/C18</f>
        <v>0.9887640449438202</v>
      </c>
      <c r="I18" s="4">
        <f>E18/C18</f>
        <v>1.1235955056179775E-2</v>
      </c>
      <c r="J18" s="4">
        <f>F18/C18</f>
        <v>0</v>
      </c>
      <c r="K18" s="5">
        <f t="shared" si="1"/>
        <v>0</v>
      </c>
    </row>
    <row r="19" spans="2:16" x14ac:dyDescent="0.25">
      <c r="B19" s="3">
        <v>2.2000000000000002</v>
      </c>
      <c r="C19" s="4">
        <f t="shared" ref="C19:C22" si="3">D19+E19+F19+G19</f>
        <v>69</v>
      </c>
      <c r="D19" s="4">
        <v>69</v>
      </c>
      <c r="E19" s="4">
        <v>0</v>
      </c>
      <c r="F19" s="4">
        <v>0</v>
      </c>
      <c r="G19" s="4">
        <v>0</v>
      </c>
      <c r="H19" s="4">
        <f>D19/C19</f>
        <v>1</v>
      </c>
      <c r="I19" s="4">
        <f>E19/C19</f>
        <v>0</v>
      </c>
      <c r="J19" s="4">
        <f>F19/C19</f>
        <v>0</v>
      </c>
      <c r="K19" s="5">
        <f t="shared" si="1"/>
        <v>0</v>
      </c>
    </row>
    <row r="20" spans="2:16" x14ac:dyDescent="0.25">
      <c r="B20" s="3">
        <v>2.2999999999999998</v>
      </c>
      <c r="C20" s="4">
        <f t="shared" si="3"/>
        <v>73</v>
      </c>
      <c r="D20" s="4">
        <v>73</v>
      </c>
      <c r="E20" s="4">
        <v>0</v>
      </c>
      <c r="F20" s="4">
        <v>0</v>
      </c>
      <c r="G20" s="4">
        <v>0</v>
      </c>
      <c r="H20" s="4">
        <f>D20/C20</f>
        <v>1</v>
      </c>
      <c r="I20" s="4">
        <f>E20/C20</f>
        <v>0</v>
      </c>
      <c r="J20" s="4">
        <f>F20/C20</f>
        <v>0</v>
      </c>
      <c r="K20" s="5">
        <f t="shared" si="1"/>
        <v>0</v>
      </c>
    </row>
    <row r="21" spans="2:16" x14ac:dyDescent="0.25">
      <c r="B21" s="3">
        <v>2.4</v>
      </c>
      <c r="C21" s="4">
        <f t="shared" si="3"/>
        <v>73</v>
      </c>
      <c r="D21" s="4">
        <v>69</v>
      </c>
      <c r="E21" s="4">
        <v>2</v>
      </c>
      <c r="F21" s="4">
        <v>0</v>
      </c>
      <c r="G21" s="4">
        <v>2</v>
      </c>
      <c r="H21" s="4">
        <f>D21/C21</f>
        <v>0.9452054794520548</v>
      </c>
      <c r="I21" s="4">
        <f>E21/C21</f>
        <v>2.7397260273972601E-2</v>
      </c>
      <c r="J21" s="4">
        <f>F21/C21</f>
        <v>0</v>
      </c>
      <c r="K21" s="5">
        <f t="shared" si="1"/>
        <v>2.7397260273972601E-2</v>
      </c>
      <c r="P21" s="51"/>
    </row>
    <row r="22" spans="2:16" x14ac:dyDescent="0.25">
      <c r="B22" s="3">
        <v>2.5</v>
      </c>
      <c r="C22" s="4">
        <f t="shared" si="3"/>
        <v>80</v>
      </c>
      <c r="D22" s="4">
        <v>77</v>
      </c>
      <c r="E22" s="4">
        <v>1</v>
      </c>
      <c r="F22" s="4">
        <v>1</v>
      </c>
      <c r="G22" s="4">
        <v>1</v>
      </c>
      <c r="H22" s="4">
        <f>D22/C22</f>
        <v>0.96250000000000002</v>
      </c>
      <c r="I22" s="4">
        <f>E22/C22</f>
        <v>1.2500000000000001E-2</v>
      </c>
      <c r="J22" s="4">
        <f>F22/C22</f>
        <v>1.2500000000000001E-2</v>
      </c>
      <c r="K22" s="5">
        <f t="shared" si="1"/>
        <v>1.2500000000000001E-2</v>
      </c>
    </row>
    <row r="23" spans="2:16" x14ac:dyDescent="0.25">
      <c r="B23" s="3" t="s">
        <v>29</v>
      </c>
      <c r="C23" s="4">
        <f>AVERAGE(C18:C22)</f>
        <v>76.8</v>
      </c>
      <c r="D23" s="4">
        <f t="shared" ref="D23:K23" si="4">AVERAGE(D18:D22)</f>
        <v>75.2</v>
      </c>
      <c r="E23" s="4">
        <f t="shared" si="4"/>
        <v>0.8</v>
      </c>
      <c r="F23" s="4">
        <f t="shared" si="4"/>
        <v>0.2</v>
      </c>
      <c r="G23" s="4">
        <f t="shared" si="4"/>
        <v>0.6</v>
      </c>
      <c r="H23" s="4">
        <f t="shared" si="4"/>
        <v>0.979293904879175</v>
      </c>
      <c r="I23" s="4">
        <f t="shared" si="4"/>
        <v>1.0226643066030475E-2</v>
      </c>
      <c r="J23" s="4">
        <f t="shared" si="4"/>
        <v>2.5000000000000001E-3</v>
      </c>
      <c r="K23" s="5">
        <f t="shared" si="4"/>
        <v>7.9794520547945193E-3</v>
      </c>
      <c r="M23" s="36"/>
    </row>
    <row r="24" spans="2:16" x14ac:dyDescent="0.25">
      <c r="B24" s="3"/>
      <c r="C24" s="4"/>
      <c r="D24" s="4"/>
      <c r="E24" s="4"/>
      <c r="F24" s="4"/>
      <c r="G24" s="4"/>
      <c r="H24" s="4"/>
      <c r="I24" s="4"/>
      <c r="J24" s="4"/>
      <c r="K24" s="5"/>
      <c r="M24" s="36"/>
    </row>
    <row r="25" spans="2:16" x14ac:dyDescent="0.25">
      <c r="B25" s="3">
        <v>3.1</v>
      </c>
      <c r="C25" s="4">
        <f>D25+E25+F25+G25</f>
        <v>123</v>
      </c>
      <c r="D25" s="4">
        <v>105</v>
      </c>
      <c r="E25" s="4">
        <v>18</v>
      </c>
      <c r="F25" s="4">
        <v>0</v>
      </c>
      <c r="G25" s="4">
        <v>0</v>
      </c>
      <c r="H25" s="4">
        <f>D25/C25</f>
        <v>0.85365853658536583</v>
      </c>
      <c r="I25" s="4">
        <f>E25/C25</f>
        <v>0.14634146341463414</v>
      </c>
      <c r="J25" s="4">
        <f>F25/C25</f>
        <v>0</v>
      </c>
      <c r="K25" s="5">
        <f>G25/C25</f>
        <v>0</v>
      </c>
      <c r="M25" s="36"/>
    </row>
    <row r="26" spans="2:16" x14ac:dyDescent="0.25">
      <c r="B26" s="3">
        <v>3.2</v>
      </c>
      <c r="C26" s="4">
        <f t="shared" ref="C26:C29" si="5">D26+E26+F26+G26</f>
        <v>127</v>
      </c>
      <c r="D26" s="4">
        <v>99</v>
      </c>
      <c r="E26" s="4">
        <v>27</v>
      </c>
      <c r="F26" s="4">
        <v>1</v>
      </c>
      <c r="G26" s="4">
        <v>0</v>
      </c>
      <c r="H26" s="4">
        <f>D26/C26</f>
        <v>0.77952755905511806</v>
      </c>
      <c r="I26" s="4">
        <f>E26/C26</f>
        <v>0.2125984251968504</v>
      </c>
      <c r="J26" s="4">
        <f>F26/C26</f>
        <v>7.874015748031496E-3</v>
      </c>
      <c r="K26" s="5">
        <f t="shared" si="1"/>
        <v>0</v>
      </c>
      <c r="M26" s="36"/>
    </row>
    <row r="27" spans="2:16" x14ac:dyDescent="0.25">
      <c r="B27" s="3">
        <v>3.3</v>
      </c>
      <c r="C27" s="4">
        <f t="shared" si="5"/>
        <v>94</v>
      </c>
      <c r="D27" s="4">
        <v>74</v>
      </c>
      <c r="E27" s="4">
        <v>17</v>
      </c>
      <c r="F27" s="4">
        <v>2</v>
      </c>
      <c r="G27" s="4">
        <v>1</v>
      </c>
      <c r="H27" s="4">
        <f>D27/C27</f>
        <v>0.78723404255319152</v>
      </c>
      <c r="I27" s="4">
        <f>E27/C27</f>
        <v>0.18085106382978725</v>
      </c>
      <c r="J27" s="4">
        <f>F27/C27</f>
        <v>2.1276595744680851E-2</v>
      </c>
      <c r="K27" s="5">
        <f t="shared" si="1"/>
        <v>1.0638297872340425E-2</v>
      </c>
      <c r="M27" s="36"/>
    </row>
    <row r="28" spans="2:16" x14ac:dyDescent="0.25">
      <c r="B28" s="3">
        <v>3.4</v>
      </c>
      <c r="C28" s="4">
        <f t="shared" si="5"/>
        <v>101</v>
      </c>
      <c r="D28" s="4">
        <v>83</v>
      </c>
      <c r="E28" s="4">
        <v>18</v>
      </c>
      <c r="F28" s="4">
        <v>0</v>
      </c>
      <c r="G28" s="4">
        <v>0</v>
      </c>
      <c r="H28" s="4">
        <f>D28/C28</f>
        <v>0.82178217821782173</v>
      </c>
      <c r="I28" s="4">
        <f>E28/C28</f>
        <v>0.17821782178217821</v>
      </c>
      <c r="J28" s="4">
        <f>F28/C28</f>
        <v>0</v>
      </c>
      <c r="K28" s="5">
        <f t="shared" si="1"/>
        <v>0</v>
      </c>
      <c r="M28" s="36"/>
    </row>
    <row r="29" spans="2:16" x14ac:dyDescent="0.25">
      <c r="B29" s="3">
        <v>3.5</v>
      </c>
      <c r="C29" s="4">
        <f t="shared" si="5"/>
        <v>83</v>
      </c>
      <c r="D29" s="4">
        <v>63</v>
      </c>
      <c r="E29" s="4">
        <v>16</v>
      </c>
      <c r="F29" s="4">
        <v>2</v>
      </c>
      <c r="G29" s="4">
        <v>2</v>
      </c>
      <c r="H29" s="4">
        <f>D29/C29</f>
        <v>0.75903614457831325</v>
      </c>
      <c r="I29" s="4">
        <f>E29/C29</f>
        <v>0.19277108433734941</v>
      </c>
      <c r="J29" s="4">
        <f>F29/C29</f>
        <v>2.4096385542168676E-2</v>
      </c>
      <c r="K29" s="5">
        <f t="shared" si="1"/>
        <v>2.4096385542168676E-2</v>
      </c>
      <c r="M29" s="36"/>
    </row>
    <row r="30" spans="2:16" x14ac:dyDescent="0.25">
      <c r="B30" s="3" t="s">
        <v>29</v>
      </c>
      <c r="C30" s="4">
        <f>AVERAGE(C25:C29)</f>
        <v>105.6</v>
      </c>
      <c r="D30" s="4">
        <f t="shared" ref="D30:K30" si="6">AVERAGE(D25:D29)</f>
        <v>84.8</v>
      </c>
      <c r="E30" s="4">
        <f t="shared" si="6"/>
        <v>19.2</v>
      </c>
      <c r="F30" s="4">
        <f t="shared" si="6"/>
        <v>1</v>
      </c>
      <c r="G30" s="4">
        <f t="shared" si="6"/>
        <v>0.6</v>
      </c>
      <c r="H30" s="4">
        <f t="shared" si="6"/>
        <v>0.80024769219796199</v>
      </c>
      <c r="I30" s="4">
        <f t="shared" si="6"/>
        <v>0.18215597171215986</v>
      </c>
      <c r="J30" s="4">
        <f t="shared" si="6"/>
        <v>1.0649399406976203E-2</v>
      </c>
      <c r="K30" s="5">
        <f t="shared" si="6"/>
        <v>6.9469366829018209E-3</v>
      </c>
      <c r="M30" s="36"/>
    </row>
    <row r="31" spans="2:16" x14ac:dyDescent="0.25">
      <c r="B31" s="3"/>
      <c r="C31" s="4"/>
      <c r="D31" s="4"/>
      <c r="E31" s="4"/>
      <c r="F31" s="4"/>
      <c r="G31" s="4"/>
      <c r="H31" s="4"/>
      <c r="I31" s="4"/>
      <c r="J31" s="4"/>
      <c r="K31" s="5"/>
      <c r="M31" s="36"/>
    </row>
    <row r="32" spans="2:16" x14ac:dyDescent="0.25">
      <c r="B32" s="26">
        <v>4.0999999999999996</v>
      </c>
      <c r="C32" s="4">
        <f>D32+E32+F32+G32</f>
        <v>70</v>
      </c>
      <c r="D32" s="25">
        <v>66</v>
      </c>
      <c r="E32" s="25">
        <v>4</v>
      </c>
      <c r="F32" s="25">
        <v>0</v>
      </c>
      <c r="G32" s="25">
        <v>0</v>
      </c>
      <c r="H32" s="4">
        <f>D32/C32</f>
        <v>0.94285714285714284</v>
      </c>
      <c r="I32" s="4">
        <f>E32/C32</f>
        <v>5.7142857142857141E-2</v>
      </c>
      <c r="J32" s="4">
        <f>F32/C32</f>
        <v>0</v>
      </c>
      <c r="K32" s="5">
        <f>G32/C32</f>
        <v>0</v>
      </c>
      <c r="M32" s="36"/>
    </row>
    <row r="33" spans="2:13" x14ac:dyDescent="0.25">
      <c r="B33" s="26">
        <v>4.2</v>
      </c>
      <c r="C33" s="4">
        <f t="shared" ref="C33:C36" si="7">D33+E33+F33+G33</f>
        <v>60</v>
      </c>
      <c r="D33" s="25">
        <v>55</v>
      </c>
      <c r="E33" s="25">
        <v>3</v>
      </c>
      <c r="F33" s="25">
        <v>2</v>
      </c>
      <c r="G33" s="25">
        <v>0</v>
      </c>
      <c r="H33" s="4">
        <f>D33/C33</f>
        <v>0.91666666666666663</v>
      </c>
      <c r="I33" s="4">
        <f>E33/C33</f>
        <v>0.05</v>
      </c>
      <c r="J33" s="4">
        <f>F33/C33</f>
        <v>3.3333333333333333E-2</v>
      </c>
      <c r="K33" s="5">
        <f t="shared" ref="K33:K36" si="8">G33/C33</f>
        <v>0</v>
      </c>
      <c r="M33" s="36"/>
    </row>
    <row r="34" spans="2:13" x14ac:dyDescent="0.25">
      <c r="B34" s="26">
        <v>4.3</v>
      </c>
      <c r="C34" s="4">
        <f t="shared" si="7"/>
        <v>88</v>
      </c>
      <c r="D34" s="25">
        <v>84</v>
      </c>
      <c r="E34" s="25">
        <v>1</v>
      </c>
      <c r="F34" s="25">
        <v>3</v>
      </c>
      <c r="G34" s="25">
        <v>0</v>
      </c>
      <c r="H34" s="4">
        <f>D34/C34</f>
        <v>0.95454545454545459</v>
      </c>
      <c r="I34" s="4">
        <f>E34/C34</f>
        <v>1.1363636363636364E-2</v>
      </c>
      <c r="J34" s="4">
        <f>F34/C34</f>
        <v>3.4090909090909088E-2</v>
      </c>
      <c r="K34" s="5">
        <f t="shared" si="8"/>
        <v>0</v>
      </c>
    </row>
    <row r="35" spans="2:13" x14ac:dyDescent="0.25">
      <c r="B35" s="26">
        <v>4.4000000000000004</v>
      </c>
      <c r="C35" s="4">
        <f t="shared" si="7"/>
        <v>84</v>
      </c>
      <c r="D35" s="25">
        <v>80</v>
      </c>
      <c r="E35" s="25">
        <v>0</v>
      </c>
      <c r="F35" s="25">
        <v>4</v>
      </c>
      <c r="G35" s="25">
        <v>0</v>
      </c>
      <c r="H35" s="4">
        <f>D35/C35</f>
        <v>0.95238095238095233</v>
      </c>
      <c r="I35" s="4">
        <f>E35/C35</f>
        <v>0</v>
      </c>
      <c r="J35" s="4">
        <f>F35/C35</f>
        <v>4.7619047619047616E-2</v>
      </c>
      <c r="K35" s="5">
        <f t="shared" si="8"/>
        <v>0</v>
      </c>
    </row>
    <row r="36" spans="2:13" x14ac:dyDescent="0.25">
      <c r="B36" s="26">
        <v>4.5</v>
      </c>
      <c r="C36" s="4">
        <f t="shared" si="7"/>
        <v>74</v>
      </c>
      <c r="D36" s="25">
        <v>61</v>
      </c>
      <c r="E36" s="25">
        <v>6</v>
      </c>
      <c r="F36" s="25">
        <v>6</v>
      </c>
      <c r="G36" s="25">
        <v>1</v>
      </c>
      <c r="H36" s="4">
        <f>D36/C36</f>
        <v>0.82432432432432434</v>
      </c>
      <c r="I36" s="4">
        <f>E36/C36</f>
        <v>8.1081081081081086E-2</v>
      </c>
      <c r="J36" s="4">
        <f>F36/C36</f>
        <v>8.1081081081081086E-2</v>
      </c>
      <c r="K36" s="5">
        <f t="shared" si="8"/>
        <v>1.3513513513513514E-2</v>
      </c>
    </row>
    <row r="37" spans="2:13" ht="16.5" thickBot="1" x14ac:dyDescent="0.3">
      <c r="B37" s="6" t="s">
        <v>29</v>
      </c>
      <c r="C37" s="7">
        <f>AVERAGE(C32:C36)</f>
        <v>75.2</v>
      </c>
      <c r="D37" s="7">
        <f>AVERAGE(D32:D36)</f>
        <v>69.2</v>
      </c>
      <c r="E37" s="7">
        <f t="shared" ref="E37:K37" si="9">AVERAGE(E32:E36)</f>
        <v>2.8</v>
      </c>
      <c r="F37" s="7">
        <f t="shared" si="9"/>
        <v>3</v>
      </c>
      <c r="G37" s="7">
        <f t="shared" si="9"/>
        <v>0.2</v>
      </c>
      <c r="H37" s="7">
        <f t="shared" si="9"/>
        <v>0.9181549081549083</v>
      </c>
      <c r="I37" s="7">
        <f t="shared" si="9"/>
        <v>3.9917514917514919E-2</v>
      </c>
      <c r="J37" s="7">
        <f t="shared" si="9"/>
        <v>3.9224874224874223E-2</v>
      </c>
      <c r="K37" s="8">
        <f t="shared" si="9"/>
        <v>2.7027027027027029E-3</v>
      </c>
    </row>
    <row r="38" spans="2:13" ht="16.5" thickBot="1" x14ac:dyDescent="0.3"/>
    <row r="39" spans="2:13" x14ac:dyDescent="0.25">
      <c r="B39" s="16" t="s">
        <v>32</v>
      </c>
      <c r="C39" s="2"/>
      <c r="D39" s="52" t="s">
        <v>0</v>
      </c>
      <c r="E39" s="52"/>
      <c r="F39" s="52"/>
      <c r="G39" s="52"/>
      <c r="H39" s="52" t="s">
        <v>28</v>
      </c>
      <c r="I39" s="52"/>
      <c r="J39" s="52"/>
      <c r="K39" s="53"/>
    </row>
    <row r="40" spans="2:13" x14ac:dyDescent="0.25">
      <c r="B40" s="9" t="s">
        <v>43</v>
      </c>
      <c r="C40" s="4" t="s">
        <v>2</v>
      </c>
      <c r="D40" s="4" t="s">
        <v>3</v>
      </c>
      <c r="E40" s="4" t="s">
        <v>4</v>
      </c>
      <c r="F40" s="4" t="s">
        <v>5</v>
      </c>
      <c r="G40" s="4" t="s">
        <v>33</v>
      </c>
      <c r="H40" s="4" t="s">
        <v>3</v>
      </c>
      <c r="I40" s="4" t="s">
        <v>4</v>
      </c>
      <c r="J40" s="4" t="s">
        <v>5</v>
      </c>
      <c r="K40" s="5" t="s">
        <v>33</v>
      </c>
    </row>
    <row r="41" spans="2:13" x14ac:dyDescent="0.25">
      <c r="B41" s="3">
        <v>1.1000000000000001</v>
      </c>
      <c r="C41" s="4">
        <f>D41+E41+F41+G41</f>
        <v>138</v>
      </c>
      <c r="D41" s="4">
        <v>112</v>
      </c>
      <c r="E41" s="4">
        <v>25</v>
      </c>
      <c r="F41" s="4">
        <v>1</v>
      </c>
      <c r="G41" s="4">
        <v>0</v>
      </c>
      <c r="H41" s="4">
        <f>D41/C41</f>
        <v>0.81159420289855078</v>
      </c>
      <c r="I41" s="4">
        <f>E41/C41</f>
        <v>0.18115942028985507</v>
      </c>
      <c r="J41" s="4">
        <f>F41/C41</f>
        <v>7.246376811594203E-3</v>
      </c>
      <c r="K41" s="5">
        <f>G41/C41</f>
        <v>0</v>
      </c>
    </row>
    <row r="42" spans="2:13" x14ac:dyDescent="0.25">
      <c r="B42" s="3">
        <v>1.2</v>
      </c>
      <c r="C42" s="4">
        <f t="shared" ref="C42:C45" si="10">D42+E42+F42+G42</f>
        <v>153</v>
      </c>
      <c r="D42" s="4">
        <v>132</v>
      </c>
      <c r="E42" s="4">
        <v>19</v>
      </c>
      <c r="F42" s="4">
        <v>0</v>
      </c>
      <c r="G42" s="4">
        <v>2</v>
      </c>
      <c r="H42" s="4">
        <f>D42/C42</f>
        <v>0.86274509803921573</v>
      </c>
      <c r="I42" s="4">
        <f>E42/C42</f>
        <v>0.12418300653594772</v>
      </c>
      <c r="J42" s="4">
        <f>F42/C42</f>
        <v>0</v>
      </c>
      <c r="K42" s="5">
        <f t="shared" ref="K42:K45" si="11">G42/C42</f>
        <v>1.3071895424836602E-2</v>
      </c>
    </row>
    <row r="43" spans="2:13" x14ac:dyDescent="0.25">
      <c r="B43" s="3">
        <v>1.3</v>
      </c>
      <c r="C43" s="4">
        <f t="shared" si="10"/>
        <v>132</v>
      </c>
      <c r="D43" s="4">
        <v>110</v>
      </c>
      <c r="E43" s="4">
        <v>20</v>
      </c>
      <c r="F43" s="4">
        <v>2</v>
      </c>
      <c r="G43" s="4">
        <v>0</v>
      </c>
      <c r="H43" s="4">
        <f>D43/C43</f>
        <v>0.83333333333333337</v>
      </c>
      <c r="I43" s="4">
        <f>E43/C43</f>
        <v>0.15151515151515152</v>
      </c>
      <c r="J43" s="4">
        <f>F43/C43</f>
        <v>1.5151515151515152E-2</v>
      </c>
      <c r="K43" s="5">
        <f t="shared" si="11"/>
        <v>0</v>
      </c>
    </row>
    <row r="44" spans="2:13" x14ac:dyDescent="0.25">
      <c r="B44" s="3">
        <v>1.4</v>
      </c>
      <c r="C44" s="4">
        <f t="shared" si="10"/>
        <v>156</v>
      </c>
      <c r="D44" s="4">
        <v>128</v>
      </c>
      <c r="E44" s="4">
        <v>22</v>
      </c>
      <c r="F44" s="4">
        <v>0</v>
      </c>
      <c r="G44" s="4">
        <v>6</v>
      </c>
      <c r="H44" s="4">
        <f>D44/C44</f>
        <v>0.82051282051282048</v>
      </c>
      <c r="I44" s="4">
        <f>E44/C44</f>
        <v>0.14102564102564102</v>
      </c>
      <c r="J44" s="4">
        <f>F44/C44</f>
        <v>0</v>
      </c>
      <c r="K44" s="5">
        <f t="shared" si="11"/>
        <v>3.8461538461538464E-2</v>
      </c>
      <c r="M44" s="36"/>
    </row>
    <row r="45" spans="2:13" x14ac:dyDescent="0.25">
      <c r="B45" s="3">
        <v>1.5</v>
      </c>
      <c r="C45" s="4">
        <f t="shared" si="10"/>
        <v>140</v>
      </c>
      <c r="D45" s="4">
        <v>122</v>
      </c>
      <c r="E45" s="4">
        <v>16</v>
      </c>
      <c r="F45" s="4">
        <v>2</v>
      </c>
      <c r="G45" s="4">
        <v>0</v>
      </c>
      <c r="H45" s="4">
        <f>D45/C45</f>
        <v>0.87142857142857144</v>
      </c>
      <c r="I45" s="4">
        <f>E45/C45</f>
        <v>0.11428571428571428</v>
      </c>
      <c r="J45" s="4">
        <f>F45/C45</f>
        <v>1.4285714285714285E-2</v>
      </c>
      <c r="K45" s="5">
        <f t="shared" si="11"/>
        <v>0</v>
      </c>
      <c r="M45" s="36"/>
    </row>
    <row r="46" spans="2:13" x14ac:dyDescent="0.25">
      <c r="B46" s="3" t="s">
        <v>29</v>
      </c>
      <c r="C46" s="4">
        <f>AVERAGE(C41:C45)</f>
        <v>143.80000000000001</v>
      </c>
      <c r="D46" s="4">
        <f t="shared" ref="D46:K46" si="12">AVERAGE(D41:D45)</f>
        <v>120.8</v>
      </c>
      <c r="E46" s="4">
        <f t="shared" si="12"/>
        <v>20.399999999999999</v>
      </c>
      <c r="F46" s="4">
        <f t="shared" si="12"/>
        <v>1</v>
      </c>
      <c r="G46" s="4">
        <f t="shared" si="12"/>
        <v>1.6</v>
      </c>
      <c r="H46" s="4">
        <f t="shared" si="12"/>
        <v>0.8399228052424984</v>
      </c>
      <c r="I46" s="4">
        <f t="shared" si="12"/>
        <v>0.14243378673046192</v>
      </c>
      <c r="J46" s="4">
        <f t="shared" si="12"/>
        <v>7.3367212497647289E-3</v>
      </c>
      <c r="K46" s="4">
        <f t="shared" si="12"/>
        <v>1.0306686777275014E-2</v>
      </c>
      <c r="M46" s="36"/>
    </row>
    <row r="47" spans="2:13" x14ac:dyDescent="0.25">
      <c r="B47" s="3"/>
      <c r="C47" s="4"/>
      <c r="D47" s="4"/>
      <c r="E47" s="4"/>
      <c r="F47" s="4"/>
      <c r="G47" s="4"/>
      <c r="H47" s="4"/>
      <c r="I47" s="4"/>
      <c r="J47" s="4"/>
      <c r="K47" s="5"/>
    </row>
    <row r="48" spans="2:13" x14ac:dyDescent="0.25">
      <c r="B48" s="3">
        <v>2.1</v>
      </c>
      <c r="C48" s="4">
        <f>D48+E48+F48+G48</f>
        <v>205</v>
      </c>
      <c r="D48" s="4">
        <v>158</v>
      </c>
      <c r="E48" s="4">
        <v>35</v>
      </c>
      <c r="F48" s="4">
        <v>7</v>
      </c>
      <c r="G48" s="4">
        <v>5</v>
      </c>
      <c r="H48" s="4">
        <f>D48/C48</f>
        <v>0.77073170731707319</v>
      </c>
      <c r="I48" s="4">
        <f>E48/C48</f>
        <v>0.17073170731707318</v>
      </c>
      <c r="J48" s="4">
        <f>F48/C48</f>
        <v>3.4146341463414637E-2</v>
      </c>
      <c r="K48" s="5">
        <f>G48/C48</f>
        <v>2.4390243902439025E-2</v>
      </c>
    </row>
    <row r="49" spans="2:11" x14ac:dyDescent="0.25">
      <c r="B49" s="3">
        <v>2.2000000000000002</v>
      </c>
      <c r="C49" s="4">
        <f t="shared" ref="C49:C52" si="13">D49+E49+F49+G49</f>
        <v>156</v>
      </c>
      <c r="D49" s="4">
        <v>94</v>
      </c>
      <c r="E49" s="4">
        <v>51</v>
      </c>
      <c r="F49" s="4">
        <v>2</v>
      </c>
      <c r="G49" s="4">
        <v>9</v>
      </c>
      <c r="H49" s="4">
        <f>D49/C49</f>
        <v>0.60256410256410253</v>
      </c>
      <c r="I49" s="4">
        <f>E49/C49</f>
        <v>0.32692307692307693</v>
      </c>
      <c r="J49" s="4">
        <f>F49/C49</f>
        <v>1.282051282051282E-2</v>
      </c>
      <c r="K49" s="5">
        <f t="shared" ref="K49:K52" si="14">G49/C49</f>
        <v>5.7692307692307696E-2</v>
      </c>
    </row>
    <row r="50" spans="2:11" x14ac:dyDescent="0.25">
      <c r="B50" s="3">
        <v>2.2999999999999998</v>
      </c>
      <c r="C50" s="4">
        <f t="shared" si="13"/>
        <v>174</v>
      </c>
      <c r="D50" s="4">
        <v>116</v>
      </c>
      <c r="E50" s="4">
        <v>51</v>
      </c>
      <c r="F50" s="4">
        <v>0</v>
      </c>
      <c r="G50" s="4">
        <v>7</v>
      </c>
      <c r="H50" s="4">
        <f>D50/C50</f>
        <v>0.66666666666666663</v>
      </c>
      <c r="I50" s="4">
        <f>E50/C50</f>
        <v>0.29310344827586204</v>
      </c>
      <c r="J50" s="4">
        <f>F50/C50</f>
        <v>0</v>
      </c>
      <c r="K50" s="5">
        <f t="shared" si="14"/>
        <v>4.0229885057471264E-2</v>
      </c>
    </row>
    <row r="51" spans="2:11" x14ac:dyDescent="0.25">
      <c r="B51" s="3">
        <v>2.4</v>
      </c>
      <c r="C51" s="4">
        <f t="shared" si="13"/>
        <v>138</v>
      </c>
      <c r="D51" s="4">
        <v>104</v>
      </c>
      <c r="E51" s="4">
        <v>27</v>
      </c>
      <c r="F51" s="4">
        <v>4</v>
      </c>
      <c r="G51" s="4">
        <v>3</v>
      </c>
      <c r="H51" s="4">
        <f>D51/C51</f>
        <v>0.75362318840579712</v>
      </c>
      <c r="I51" s="4">
        <f>E51/C51</f>
        <v>0.19565217391304349</v>
      </c>
      <c r="J51" s="4">
        <f>F51/C51</f>
        <v>2.8985507246376812E-2</v>
      </c>
      <c r="K51" s="5">
        <f t="shared" si="14"/>
        <v>2.1739130434782608E-2</v>
      </c>
    </row>
    <row r="52" spans="2:11" x14ac:dyDescent="0.25">
      <c r="B52" s="3">
        <v>2.5</v>
      </c>
      <c r="C52" s="4">
        <f t="shared" si="13"/>
        <v>159</v>
      </c>
      <c r="D52" s="4">
        <v>115</v>
      </c>
      <c r="E52" s="4">
        <v>30</v>
      </c>
      <c r="F52" s="4">
        <v>8</v>
      </c>
      <c r="G52" s="4">
        <v>6</v>
      </c>
      <c r="H52" s="4">
        <f>D52/C52</f>
        <v>0.72327044025157228</v>
      </c>
      <c r="I52" s="4">
        <f>E52/C52</f>
        <v>0.18867924528301888</v>
      </c>
      <c r="J52" s="4">
        <f>F52/C52</f>
        <v>5.0314465408805034E-2</v>
      </c>
      <c r="K52" s="5">
        <f t="shared" si="14"/>
        <v>3.7735849056603772E-2</v>
      </c>
    </row>
    <row r="53" spans="2:11" x14ac:dyDescent="0.25">
      <c r="B53" s="3" t="s">
        <v>29</v>
      </c>
      <c r="C53" s="4">
        <f>AVERAGE(C48:C52)</f>
        <v>166.4</v>
      </c>
      <c r="D53" s="4">
        <f t="shared" ref="D53:G53" si="15">AVERAGE(D48:D52)</f>
        <v>117.4</v>
      </c>
      <c r="E53" s="4">
        <f t="shared" si="15"/>
        <v>38.799999999999997</v>
      </c>
      <c r="F53" s="4">
        <f t="shared" si="15"/>
        <v>4.2</v>
      </c>
      <c r="G53" s="4">
        <f t="shared" si="15"/>
        <v>6</v>
      </c>
      <c r="H53" s="4">
        <f>AVERAGE(H48:H52)</f>
        <v>0.70337122104104233</v>
      </c>
      <c r="I53" s="4">
        <f>AVERAGE(I48:I52)</f>
        <v>0.23501793034241486</v>
      </c>
      <c r="J53" s="4">
        <f>AVERAGE(J48:J52)</f>
        <v>2.5253365387821858E-2</v>
      </c>
      <c r="K53" s="4">
        <f>AVERAGE(K48:K52)</f>
        <v>3.6357483228720879E-2</v>
      </c>
    </row>
    <row r="54" spans="2:11" x14ac:dyDescent="0.25">
      <c r="B54" s="3"/>
      <c r="C54" s="4"/>
      <c r="D54" s="4"/>
      <c r="E54" s="4"/>
      <c r="F54" s="4"/>
      <c r="G54" s="4"/>
      <c r="H54" s="4"/>
      <c r="I54" s="4"/>
      <c r="J54" s="4"/>
      <c r="K54" s="5"/>
    </row>
    <row r="55" spans="2:11" x14ac:dyDescent="0.25">
      <c r="B55" s="3">
        <v>3.1</v>
      </c>
      <c r="C55" s="4">
        <f>D55+E55+F55+G55</f>
        <v>148</v>
      </c>
      <c r="D55" s="4">
        <v>121</v>
      </c>
      <c r="E55" s="4">
        <v>22</v>
      </c>
      <c r="F55" s="4">
        <v>2</v>
      </c>
      <c r="G55" s="4">
        <v>3</v>
      </c>
      <c r="H55" s="4">
        <f>D55/C55</f>
        <v>0.81756756756756754</v>
      </c>
      <c r="I55" s="4">
        <f>E55/C55</f>
        <v>0.14864864864864866</v>
      </c>
      <c r="J55" s="4">
        <f>F55/C55</f>
        <v>1.3513513513513514E-2</v>
      </c>
      <c r="K55" s="5">
        <f>G55/C55</f>
        <v>2.0270270270270271E-2</v>
      </c>
    </row>
    <row r="56" spans="2:11" x14ac:dyDescent="0.25">
      <c r="B56" s="3">
        <v>3.2</v>
      </c>
      <c r="C56" s="4">
        <f t="shared" ref="C56:C59" si="16">D56+E56+F56+G56</f>
        <v>156</v>
      </c>
      <c r="D56" s="4">
        <v>117</v>
      </c>
      <c r="E56" s="4">
        <v>30</v>
      </c>
      <c r="F56" s="4">
        <v>2</v>
      </c>
      <c r="G56" s="4">
        <v>7</v>
      </c>
      <c r="H56" s="4">
        <f>D56/C56</f>
        <v>0.75</v>
      </c>
      <c r="I56" s="4">
        <f>E56/C56</f>
        <v>0.19230769230769232</v>
      </c>
      <c r="J56" s="4">
        <f>F56/C56</f>
        <v>1.282051282051282E-2</v>
      </c>
      <c r="K56" s="5">
        <f t="shared" ref="K56:K59" si="17">G56/C56</f>
        <v>4.4871794871794872E-2</v>
      </c>
    </row>
    <row r="57" spans="2:11" x14ac:dyDescent="0.25">
      <c r="B57" s="3">
        <v>3.3</v>
      </c>
      <c r="C57" s="4">
        <f t="shared" si="16"/>
        <v>158</v>
      </c>
      <c r="D57" s="4">
        <v>118</v>
      </c>
      <c r="E57" s="4">
        <v>31</v>
      </c>
      <c r="F57" s="4">
        <v>2</v>
      </c>
      <c r="G57" s="4">
        <v>7</v>
      </c>
      <c r="H57" s="4">
        <f>D57/C57</f>
        <v>0.74683544303797467</v>
      </c>
      <c r="I57" s="4">
        <f>E57/C57</f>
        <v>0.19620253164556961</v>
      </c>
      <c r="J57" s="4">
        <f>F57/C57</f>
        <v>1.2658227848101266E-2</v>
      </c>
      <c r="K57" s="5">
        <f t="shared" si="17"/>
        <v>4.4303797468354431E-2</v>
      </c>
    </row>
    <row r="58" spans="2:11" x14ac:dyDescent="0.25">
      <c r="B58" s="3">
        <v>3.4</v>
      </c>
      <c r="C58" s="4">
        <f t="shared" si="16"/>
        <v>147</v>
      </c>
      <c r="D58" s="4">
        <v>112</v>
      </c>
      <c r="E58" s="4">
        <v>23</v>
      </c>
      <c r="F58" s="4">
        <v>4</v>
      </c>
      <c r="G58" s="4">
        <v>8</v>
      </c>
      <c r="H58" s="4">
        <f>D58/C58</f>
        <v>0.76190476190476186</v>
      </c>
      <c r="I58" s="4">
        <f>E58/C58</f>
        <v>0.15646258503401361</v>
      </c>
      <c r="J58" s="4">
        <f>F58/C58</f>
        <v>2.7210884353741496E-2</v>
      </c>
      <c r="K58" s="5">
        <f t="shared" si="17"/>
        <v>5.4421768707482991E-2</v>
      </c>
    </row>
    <row r="59" spans="2:11" x14ac:dyDescent="0.25">
      <c r="B59" s="26">
        <v>3.5</v>
      </c>
      <c r="C59" s="4">
        <f t="shared" si="16"/>
        <v>141</v>
      </c>
      <c r="D59" s="4">
        <v>114</v>
      </c>
      <c r="E59" s="4">
        <v>21</v>
      </c>
      <c r="F59" s="4">
        <v>0</v>
      </c>
      <c r="G59" s="4">
        <v>6</v>
      </c>
      <c r="H59" s="4">
        <f>D59/C59</f>
        <v>0.80851063829787229</v>
      </c>
      <c r="I59" s="4">
        <f>E59/C59</f>
        <v>0.14893617021276595</v>
      </c>
      <c r="J59" s="4">
        <f>F59/C59</f>
        <v>0</v>
      </c>
      <c r="K59" s="5">
        <f t="shared" si="17"/>
        <v>4.2553191489361701E-2</v>
      </c>
    </row>
    <row r="60" spans="2:11" ht="16.5" thickBot="1" x14ac:dyDescent="0.3">
      <c r="B60" s="6" t="s">
        <v>29</v>
      </c>
      <c r="C60" s="7">
        <f>AVERAGE(C55:C59)</f>
        <v>150</v>
      </c>
      <c r="D60" s="7">
        <f t="shared" ref="D60:G60" si="18">AVERAGE(D55:D59)</f>
        <v>116.4</v>
      </c>
      <c r="E60" s="7">
        <f t="shared" si="18"/>
        <v>25.4</v>
      </c>
      <c r="F60" s="7">
        <f t="shared" si="18"/>
        <v>2</v>
      </c>
      <c r="G60" s="7">
        <f t="shared" si="18"/>
        <v>6.2</v>
      </c>
      <c r="H60" s="7">
        <f>AVERAGE(H55:H59)</f>
        <v>0.77696368216163525</v>
      </c>
      <c r="I60" s="7">
        <f>AVERAGE(I55:I59)</f>
        <v>0.168511525569738</v>
      </c>
      <c r="J60" s="7">
        <f>AVERAGE(J55:J59)</f>
        <v>1.3240627707173819E-2</v>
      </c>
      <c r="K60" s="7">
        <f>AVERAGE(K55:K59)</f>
        <v>4.1284164561452855E-2</v>
      </c>
    </row>
    <row r="62" spans="2:11" ht="16.5" thickBot="1" x14ac:dyDescent="0.3"/>
    <row r="63" spans="2:11" x14ac:dyDescent="0.25">
      <c r="B63" s="16" t="s">
        <v>35</v>
      </c>
      <c r="C63" s="2"/>
      <c r="D63" s="52" t="s">
        <v>0</v>
      </c>
      <c r="E63" s="52"/>
      <c r="F63" s="52"/>
      <c r="G63" s="52" t="s">
        <v>28</v>
      </c>
      <c r="H63" s="52"/>
      <c r="I63" s="53"/>
    </row>
    <row r="64" spans="2:11" x14ac:dyDescent="0.25">
      <c r="B64" s="9" t="s">
        <v>1</v>
      </c>
      <c r="C64" s="4" t="s">
        <v>2</v>
      </c>
      <c r="D64" s="4" t="s">
        <v>3</v>
      </c>
      <c r="E64" s="4" t="s">
        <v>4</v>
      </c>
      <c r="F64" s="4" t="s">
        <v>5</v>
      </c>
      <c r="G64" s="4" t="s">
        <v>3</v>
      </c>
      <c r="H64" s="4" t="s">
        <v>4</v>
      </c>
      <c r="I64" s="5" t="s">
        <v>5</v>
      </c>
    </row>
    <row r="65" spans="2:11" x14ac:dyDescent="0.25">
      <c r="B65" s="3">
        <v>1.1000000000000001</v>
      </c>
      <c r="C65" s="4">
        <f>D65+E65+F65</f>
        <v>139</v>
      </c>
      <c r="D65" s="4">
        <v>95</v>
      </c>
      <c r="E65" s="4">
        <v>44</v>
      </c>
      <c r="F65" s="25">
        <v>0</v>
      </c>
      <c r="G65" s="4">
        <f>D65/C65</f>
        <v>0.68345323741007191</v>
      </c>
      <c r="H65" s="4">
        <f>E65/C65</f>
        <v>0.31654676258992803</v>
      </c>
      <c r="I65" s="5">
        <f>F65/C65</f>
        <v>0</v>
      </c>
    </row>
    <row r="66" spans="2:11" x14ac:dyDescent="0.25">
      <c r="B66" s="3">
        <v>1.2</v>
      </c>
      <c r="C66" s="4">
        <f t="shared" ref="C66:C69" si="19">D66+E66+F66</f>
        <v>156</v>
      </c>
      <c r="D66" s="4">
        <v>116</v>
      </c>
      <c r="E66" s="4">
        <v>38</v>
      </c>
      <c r="F66" s="25">
        <v>2</v>
      </c>
      <c r="G66" s="4">
        <f t="shared" ref="G66:G69" si="20">D66/C66</f>
        <v>0.74358974358974361</v>
      </c>
      <c r="H66" s="4">
        <f t="shared" ref="H66:H69" si="21">E66/C66</f>
        <v>0.24358974358974358</v>
      </c>
      <c r="I66" s="5">
        <f t="shared" ref="I66:I69" si="22">F66/C66</f>
        <v>1.282051282051282E-2</v>
      </c>
    </row>
    <row r="67" spans="2:11" x14ac:dyDescent="0.25">
      <c r="B67" s="3">
        <v>1.3</v>
      </c>
      <c r="C67" s="4">
        <f t="shared" si="19"/>
        <v>146</v>
      </c>
      <c r="D67" s="4">
        <v>110</v>
      </c>
      <c r="E67" s="4">
        <v>34</v>
      </c>
      <c r="F67" s="25">
        <v>2</v>
      </c>
      <c r="G67" s="4">
        <f t="shared" si="20"/>
        <v>0.75342465753424659</v>
      </c>
      <c r="H67" s="4">
        <f t="shared" si="21"/>
        <v>0.23287671232876711</v>
      </c>
      <c r="I67" s="5">
        <f t="shared" si="22"/>
        <v>1.3698630136986301E-2</v>
      </c>
    </row>
    <row r="68" spans="2:11" x14ac:dyDescent="0.25">
      <c r="B68" s="26">
        <v>1.4</v>
      </c>
      <c r="C68" s="4">
        <f t="shared" si="19"/>
        <v>138</v>
      </c>
      <c r="D68" s="4">
        <v>109</v>
      </c>
      <c r="E68" s="4">
        <v>26</v>
      </c>
      <c r="F68" s="25">
        <v>3</v>
      </c>
      <c r="G68" s="4">
        <f t="shared" si="20"/>
        <v>0.78985507246376807</v>
      </c>
      <c r="H68" s="4">
        <f t="shared" si="21"/>
        <v>0.18840579710144928</v>
      </c>
      <c r="I68" s="5">
        <f t="shared" si="22"/>
        <v>2.1739130434782608E-2</v>
      </c>
    </row>
    <row r="69" spans="2:11" x14ac:dyDescent="0.25">
      <c r="B69" s="3">
        <v>1.5</v>
      </c>
      <c r="C69" s="4">
        <f t="shared" si="19"/>
        <v>128</v>
      </c>
      <c r="D69" s="37">
        <v>93</v>
      </c>
      <c r="E69" s="4">
        <v>35</v>
      </c>
      <c r="F69" s="25">
        <v>0</v>
      </c>
      <c r="G69" s="4">
        <f t="shared" si="20"/>
        <v>0.7265625</v>
      </c>
      <c r="H69" s="4">
        <f t="shared" si="21"/>
        <v>0.2734375</v>
      </c>
      <c r="I69" s="5">
        <f t="shared" si="22"/>
        <v>0</v>
      </c>
    </row>
    <row r="70" spans="2:11" x14ac:dyDescent="0.25">
      <c r="B70" s="3" t="s">
        <v>30</v>
      </c>
      <c r="C70" s="4">
        <f>AVERAGE(C65:C69)</f>
        <v>141.4</v>
      </c>
      <c r="D70" s="4">
        <f t="shared" ref="D70:I70" si="23">AVERAGE(D65:D69)</f>
        <v>104.6</v>
      </c>
      <c r="E70" s="4">
        <f t="shared" si="23"/>
        <v>35.4</v>
      </c>
      <c r="F70" s="4">
        <f t="shared" si="23"/>
        <v>1.4</v>
      </c>
      <c r="G70" s="4">
        <f t="shared" si="23"/>
        <v>0.73937704219956601</v>
      </c>
      <c r="H70" s="4">
        <f t="shared" si="23"/>
        <v>0.25097130312197757</v>
      </c>
      <c r="I70" s="4">
        <f t="shared" si="23"/>
        <v>9.6516546784563458E-3</v>
      </c>
      <c r="K70" s="36"/>
    </row>
    <row r="71" spans="2:11" x14ac:dyDescent="0.25">
      <c r="B71" s="3"/>
      <c r="C71" s="4"/>
      <c r="D71" s="4"/>
      <c r="E71" s="4"/>
      <c r="F71" s="4"/>
      <c r="G71" s="4"/>
      <c r="H71" s="4"/>
      <c r="I71" s="5"/>
      <c r="K71" s="36"/>
    </row>
    <row r="72" spans="2:11" x14ac:dyDescent="0.25">
      <c r="B72" s="3">
        <v>2.1</v>
      </c>
      <c r="C72" s="4">
        <f>D72+E72+F72</f>
        <v>149</v>
      </c>
      <c r="D72" s="4">
        <v>116</v>
      </c>
      <c r="E72" s="4">
        <v>33</v>
      </c>
      <c r="F72" s="25">
        <v>0</v>
      </c>
      <c r="G72" s="4">
        <f>D72/C72</f>
        <v>0.77852348993288589</v>
      </c>
      <c r="H72" s="4">
        <f>E72/C72</f>
        <v>0.22147651006711411</v>
      </c>
      <c r="I72" s="5">
        <f>F72/C72</f>
        <v>0</v>
      </c>
      <c r="K72" s="36"/>
    </row>
    <row r="73" spans="2:11" x14ac:dyDescent="0.25">
      <c r="B73" s="3">
        <v>2.2000000000000002</v>
      </c>
      <c r="C73" s="4">
        <f t="shared" ref="C73:C76" si="24">D73+E73+F73</f>
        <v>150</v>
      </c>
      <c r="D73" s="4">
        <v>115</v>
      </c>
      <c r="E73" s="4">
        <v>35</v>
      </c>
      <c r="F73" s="25">
        <v>0</v>
      </c>
      <c r="G73" s="4">
        <f t="shared" ref="G73:G76" si="25">D73/C73</f>
        <v>0.76666666666666672</v>
      </c>
      <c r="H73" s="4">
        <f t="shared" ref="H73:H76" si="26">E73/C73</f>
        <v>0.23333333333333334</v>
      </c>
      <c r="I73" s="5">
        <f t="shared" ref="I73:I76" si="27">F73/C73</f>
        <v>0</v>
      </c>
      <c r="K73" s="36"/>
    </row>
    <row r="74" spans="2:11" x14ac:dyDescent="0.25">
      <c r="B74" s="3">
        <v>2.2999999999999998</v>
      </c>
      <c r="C74" s="4">
        <f t="shared" si="24"/>
        <v>155</v>
      </c>
      <c r="D74" s="4">
        <v>111</v>
      </c>
      <c r="E74" s="4">
        <v>42</v>
      </c>
      <c r="F74" s="25">
        <v>2</v>
      </c>
      <c r="G74" s="4">
        <f t="shared" si="25"/>
        <v>0.71612903225806457</v>
      </c>
      <c r="H74" s="4">
        <f t="shared" si="26"/>
        <v>0.2709677419354839</v>
      </c>
      <c r="I74" s="5">
        <f t="shared" si="27"/>
        <v>1.2903225806451613E-2</v>
      </c>
      <c r="K74" s="36"/>
    </row>
    <row r="75" spans="2:11" x14ac:dyDescent="0.25">
      <c r="B75" s="26">
        <v>2.4</v>
      </c>
      <c r="C75" s="4">
        <f t="shared" si="24"/>
        <v>138</v>
      </c>
      <c r="D75" s="4">
        <v>99</v>
      </c>
      <c r="E75" s="4">
        <v>35</v>
      </c>
      <c r="F75" s="25">
        <v>4</v>
      </c>
      <c r="G75" s="4">
        <f t="shared" si="25"/>
        <v>0.71739130434782605</v>
      </c>
      <c r="H75" s="4">
        <f t="shared" si="26"/>
        <v>0.25362318840579712</v>
      </c>
      <c r="I75" s="5">
        <f t="shared" si="27"/>
        <v>2.8985507246376812E-2</v>
      </c>
      <c r="K75" s="36"/>
    </row>
    <row r="76" spans="2:11" x14ac:dyDescent="0.25">
      <c r="B76" s="3">
        <v>2.5</v>
      </c>
      <c r="C76" s="4">
        <f t="shared" si="24"/>
        <v>140</v>
      </c>
      <c r="D76" s="4">
        <v>106</v>
      </c>
      <c r="E76" s="4">
        <v>33</v>
      </c>
      <c r="F76" s="25">
        <v>1</v>
      </c>
      <c r="G76" s="4">
        <f t="shared" si="25"/>
        <v>0.75714285714285712</v>
      </c>
      <c r="H76" s="4">
        <f t="shared" si="26"/>
        <v>0.23571428571428571</v>
      </c>
      <c r="I76" s="5">
        <f t="shared" si="27"/>
        <v>7.1428571428571426E-3</v>
      </c>
      <c r="K76" s="36"/>
    </row>
    <row r="77" spans="2:11" x14ac:dyDescent="0.25">
      <c r="B77" s="3" t="s">
        <v>29</v>
      </c>
      <c r="C77" s="4">
        <f>AVERAGE(C72:C76)</f>
        <v>146.4</v>
      </c>
      <c r="D77" s="4">
        <f t="shared" ref="D77:I77" si="28">AVERAGE(D72:D76)</f>
        <v>109.4</v>
      </c>
      <c r="E77" s="4">
        <f t="shared" si="28"/>
        <v>35.6</v>
      </c>
      <c r="F77" s="4">
        <f t="shared" si="28"/>
        <v>1.4</v>
      </c>
      <c r="G77" s="4">
        <f t="shared" si="28"/>
        <v>0.74717067006966009</v>
      </c>
      <c r="H77" s="4">
        <f t="shared" si="28"/>
        <v>0.24302301189120284</v>
      </c>
      <c r="I77" s="4">
        <f t="shared" si="28"/>
        <v>9.8063180391371151E-3</v>
      </c>
      <c r="K77" s="36"/>
    </row>
    <row r="78" spans="2:11" x14ac:dyDescent="0.25">
      <c r="B78" s="3"/>
      <c r="C78" s="4"/>
      <c r="D78" s="4"/>
      <c r="E78" s="4"/>
      <c r="F78" s="4"/>
      <c r="G78" s="4"/>
      <c r="H78" s="4"/>
      <c r="I78" s="5"/>
      <c r="K78" s="36"/>
    </row>
    <row r="79" spans="2:11" x14ac:dyDescent="0.25">
      <c r="B79" s="3">
        <v>3.1</v>
      </c>
      <c r="C79" s="4">
        <f>D79+E79+F79</f>
        <v>169</v>
      </c>
      <c r="D79" s="4">
        <v>122</v>
      </c>
      <c r="E79" s="4">
        <v>42</v>
      </c>
      <c r="F79" s="25">
        <v>5</v>
      </c>
      <c r="G79" s="4">
        <f>D79/C79</f>
        <v>0.72189349112426038</v>
      </c>
      <c r="H79" s="4">
        <f>E79/C79</f>
        <v>0.24852071005917159</v>
      </c>
      <c r="I79" s="5">
        <f>F79/C79</f>
        <v>2.9585798816568046E-2</v>
      </c>
      <c r="K79" s="36"/>
    </row>
    <row r="80" spans="2:11" x14ac:dyDescent="0.25">
      <c r="B80" s="3">
        <v>3.2</v>
      </c>
      <c r="C80" s="4">
        <f t="shared" ref="C80:C83" si="29">D80+E80+F80</f>
        <v>174</v>
      </c>
      <c r="D80" s="4">
        <v>126</v>
      </c>
      <c r="E80" s="4">
        <v>45</v>
      </c>
      <c r="F80" s="25">
        <v>3</v>
      </c>
      <c r="G80" s="4">
        <f t="shared" ref="G80:G83" si="30">D80/C80</f>
        <v>0.72413793103448276</v>
      </c>
      <c r="H80" s="4">
        <f t="shared" ref="H80:H83" si="31">E80/C80</f>
        <v>0.25862068965517243</v>
      </c>
      <c r="I80" s="5">
        <f t="shared" ref="I80:I83" si="32">F80/C80</f>
        <v>1.7241379310344827E-2</v>
      </c>
      <c r="K80" s="36"/>
    </row>
    <row r="81" spans="2:11" x14ac:dyDescent="0.25">
      <c r="B81" s="3">
        <v>3.3</v>
      </c>
      <c r="C81" s="4">
        <f t="shared" si="29"/>
        <v>181</v>
      </c>
      <c r="D81" s="4">
        <v>129</v>
      </c>
      <c r="E81" s="4">
        <v>47</v>
      </c>
      <c r="F81" s="25">
        <v>5</v>
      </c>
      <c r="G81" s="4">
        <f t="shared" si="30"/>
        <v>0.71270718232044195</v>
      </c>
      <c r="H81" s="4">
        <f t="shared" si="31"/>
        <v>0.25966850828729282</v>
      </c>
      <c r="I81" s="5">
        <f t="shared" si="32"/>
        <v>2.7624309392265192E-2</v>
      </c>
      <c r="K81" s="36"/>
    </row>
    <row r="82" spans="2:11" x14ac:dyDescent="0.25">
      <c r="B82" s="26">
        <v>3.4</v>
      </c>
      <c r="C82" s="4">
        <f t="shared" si="29"/>
        <v>165</v>
      </c>
      <c r="D82" s="4">
        <v>109</v>
      </c>
      <c r="E82" s="4">
        <v>49</v>
      </c>
      <c r="F82" s="25">
        <v>7</v>
      </c>
      <c r="G82" s="4">
        <f t="shared" si="30"/>
        <v>0.66060606060606064</v>
      </c>
      <c r="H82" s="4">
        <f t="shared" si="31"/>
        <v>0.29696969696969699</v>
      </c>
      <c r="I82" s="5">
        <f t="shared" si="32"/>
        <v>4.2424242424242427E-2</v>
      </c>
      <c r="K82" s="36"/>
    </row>
    <row r="83" spans="2:11" x14ac:dyDescent="0.25">
      <c r="B83" s="3">
        <v>3.5</v>
      </c>
      <c r="C83" s="4">
        <f t="shared" si="29"/>
        <v>193</v>
      </c>
      <c r="D83" s="4">
        <v>139</v>
      </c>
      <c r="E83" s="4">
        <v>49</v>
      </c>
      <c r="F83" s="4">
        <v>5</v>
      </c>
      <c r="G83" s="4">
        <f t="shared" si="30"/>
        <v>0.72020725388601037</v>
      </c>
      <c r="H83" s="4">
        <f t="shared" si="31"/>
        <v>0.25388601036269431</v>
      </c>
      <c r="I83" s="5">
        <f t="shared" si="32"/>
        <v>2.5906735751295335E-2</v>
      </c>
      <c r="K83" s="36"/>
    </row>
    <row r="84" spans="2:11" x14ac:dyDescent="0.25">
      <c r="B84" s="3" t="s">
        <v>29</v>
      </c>
      <c r="C84" s="4">
        <f>AVERAGE(C79:C83)</f>
        <v>176.4</v>
      </c>
      <c r="D84" s="4">
        <f t="shared" ref="D84:I84" si="33">AVERAGE(D79:D83)</f>
        <v>125</v>
      </c>
      <c r="E84" s="4">
        <f t="shared" si="33"/>
        <v>46.4</v>
      </c>
      <c r="F84" s="4">
        <f t="shared" si="33"/>
        <v>5</v>
      </c>
      <c r="G84" s="4">
        <f t="shared" si="33"/>
        <v>0.7079103837942512</v>
      </c>
      <c r="H84" s="4">
        <f t="shared" si="33"/>
        <v>0.2635331230668056</v>
      </c>
      <c r="I84" s="4">
        <f t="shared" si="33"/>
        <v>2.8556493138943168E-2</v>
      </c>
    </row>
    <row r="85" spans="2:11" x14ac:dyDescent="0.25">
      <c r="B85" s="3"/>
      <c r="C85" s="4"/>
      <c r="D85" s="4"/>
      <c r="E85" s="4"/>
      <c r="F85" s="25"/>
      <c r="G85" s="4"/>
      <c r="H85" s="4"/>
      <c r="I85" s="27"/>
    </row>
    <row r="86" spans="2:11" x14ac:dyDescent="0.25">
      <c r="B86" s="26">
        <v>4.0999999999999996</v>
      </c>
      <c r="C86" s="4">
        <f>D86+E86+F86</f>
        <v>155</v>
      </c>
      <c r="D86" s="4">
        <v>114</v>
      </c>
      <c r="E86" s="4">
        <v>35</v>
      </c>
      <c r="F86" s="25">
        <v>6</v>
      </c>
      <c r="G86" s="4">
        <f>D86/C86</f>
        <v>0.73548387096774193</v>
      </c>
      <c r="H86" s="4">
        <f>E86/C86</f>
        <v>0.22580645161290322</v>
      </c>
      <c r="I86" s="5">
        <f>F86/C86</f>
        <v>3.870967741935484E-2</v>
      </c>
    </row>
    <row r="87" spans="2:11" x14ac:dyDescent="0.25">
      <c r="B87" s="26">
        <v>4.2</v>
      </c>
      <c r="C87" s="4">
        <f t="shared" ref="C87:C90" si="34">D87+E87+F87</f>
        <v>151</v>
      </c>
      <c r="D87" s="4">
        <v>119</v>
      </c>
      <c r="E87" s="4">
        <v>32</v>
      </c>
      <c r="F87" s="25">
        <v>0</v>
      </c>
      <c r="G87" s="4">
        <f t="shared" ref="G87:G90" si="35">D87/C87</f>
        <v>0.78807947019867552</v>
      </c>
      <c r="H87" s="4">
        <f t="shared" ref="H87:H90" si="36">E87/C87</f>
        <v>0.2119205298013245</v>
      </c>
      <c r="I87" s="5">
        <f t="shared" ref="I87:I90" si="37">F87/C87</f>
        <v>0</v>
      </c>
    </row>
    <row r="88" spans="2:11" x14ac:dyDescent="0.25">
      <c r="B88" s="26">
        <v>4.3</v>
      </c>
      <c r="C88" s="4">
        <f t="shared" si="34"/>
        <v>137</v>
      </c>
      <c r="D88" s="4">
        <v>104</v>
      </c>
      <c r="E88" s="4">
        <v>33</v>
      </c>
      <c r="F88" s="25">
        <v>0</v>
      </c>
      <c r="G88" s="4">
        <f t="shared" si="35"/>
        <v>0.75912408759124084</v>
      </c>
      <c r="H88" s="4">
        <f t="shared" si="36"/>
        <v>0.24087591240875914</v>
      </c>
      <c r="I88" s="5">
        <f t="shared" si="37"/>
        <v>0</v>
      </c>
    </row>
    <row r="89" spans="2:11" x14ac:dyDescent="0.25">
      <c r="B89" s="26">
        <v>4.4000000000000004</v>
      </c>
      <c r="C89" s="4">
        <f t="shared" si="34"/>
        <v>141</v>
      </c>
      <c r="D89" s="4">
        <v>96</v>
      </c>
      <c r="E89" s="4">
        <v>41</v>
      </c>
      <c r="F89" s="25">
        <v>4</v>
      </c>
      <c r="G89" s="4">
        <f t="shared" si="35"/>
        <v>0.68085106382978722</v>
      </c>
      <c r="H89" s="4">
        <f t="shared" si="36"/>
        <v>0.29078014184397161</v>
      </c>
      <c r="I89" s="5">
        <f t="shared" si="37"/>
        <v>2.8368794326241134E-2</v>
      </c>
    </row>
    <row r="90" spans="2:11" x14ac:dyDescent="0.25">
      <c r="B90" s="26">
        <v>4.5</v>
      </c>
      <c r="C90" s="4">
        <f t="shared" si="34"/>
        <v>141</v>
      </c>
      <c r="D90" s="4">
        <v>112</v>
      </c>
      <c r="E90" s="4">
        <v>29</v>
      </c>
      <c r="F90" s="25">
        <v>0</v>
      </c>
      <c r="G90" s="4">
        <f t="shared" si="35"/>
        <v>0.79432624113475181</v>
      </c>
      <c r="H90" s="4">
        <f t="shared" si="36"/>
        <v>0.20567375886524822</v>
      </c>
      <c r="I90" s="5">
        <f t="shared" si="37"/>
        <v>0</v>
      </c>
    </row>
    <row r="91" spans="2:11" x14ac:dyDescent="0.25">
      <c r="B91" s="3" t="s">
        <v>29</v>
      </c>
      <c r="C91" s="4">
        <f>AVERAGE(C86:C90)</f>
        <v>145</v>
      </c>
      <c r="D91" s="4">
        <f t="shared" ref="D91:I91" si="38">AVERAGE(D86:D90)</f>
        <v>109</v>
      </c>
      <c r="E91" s="4">
        <f t="shared" si="38"/>
        <v>34</v>
      </c>
      <c r="F91" s="4">
        <f t="shared" si="38"/>
        <v>2</v>
      </c>
      <c r="G91" s="4">
        <f t="shared" si="38"/>
        <v>0.75157294674443942</v>
      </c>
      <c r="H91" s="4">
        <f t="shared" si="38"/>
        <v>0.23501135890644137</v>
      </c>
      <c r="I91" s="4">
        <f t="shared" si="38"/>
        <v>1.3415694349119194E-2</v>
      </c>
    </row>
    <row r="92" spans="2:11" x14ac:dyDescent="0.25">
      <c r="B92" s="3"/>
      <c r="C92" s="4"/>
      <c r="D92" s="4"/>
      <c r="E92" s="4"/>
      <c r="F92" s="25"/>
      <c r="G92" s="4"/>
      <c r="H92" s="4"/>
      <c r="I92" s="27"/>
    </row>
    <row r="93" spans="2:11" x14ac:dyDescent="0.25">
      <c r="B93" s="26">
        <v>5.0999999999999996</v>
      </c>
      <c r="C93" s="4">
        <f>D93+E93+F93</f>
        <v>196</v>
      </c>
      <c r="D93" s="4">
        <v>145</v>
      </c>
      <c r="E93" s="4">
        <v>50</v>
      </c>
      <c r="F93" s="25">
        <v>1</v>
      </c>
      <c r="G93" s="4">
        <f>D93/C93</f>
        <v>0.73979591836734693</v>
      </c>
      <c r="H93" s="4">
        <f>E93/C93</f>
        <v>0.25510204081632654</v>
      </c>
      <c r="I93" s="5">
        <f>F93/C93</f>
        <v>5.1020408163265302E-3</v>
      </c>
    </row>
    <row r="94" spans="2:11" x14ac:dyDescent="0.25">
      <c r="B94" s="26">
        <v>5.2</v>
      </c>
      <c r="C94" s="4">
        <f t="shared" ref="C94:C97" si="39">D94+E94+F94</f>
        <v>227</v>
      </c>
      <c r="D94" s="4">
        <v>157</v>
      </c>
      <c r="E94" s="4">
        <v>64</v>
      </c>
      <c r="F94" s="25">
        <v>6</v>
      </c>
      <c r="G94" s="4">
        <f t="shared" ref="G94:G97" si="40">D94/C94</f>
        <v>0.69162995594713661</v>
      </c>
      <c r="H94" s="4">
        <f t="shared" ref="H94:H97" si="41">E94/C94</f>
        <v>0.28193832599118945</v>
      </c>
      <c r="I94" s="5">
        <f t="shared" ref="I94:I97" si="42">F94/C94</f>
        <v>2.643171806167401E-2</v>
      </c>
    </row>
    <row r="95" spans="2:11" x14ac:dyDescent="0.25">
      <c r="B95" s="26">
        <v>5.3</v>
      </c>
      <c r="C95" s="4">
        <f t="shared" si="39"/>
        <v>225</v>
      </c>
      <c r="D95" s="4">
        <v>164</v>
      </c>
      <c r="E95" s="4">
        <v>58</v>
      </c>
      <c r="F95" s="25">
        <v>3</v>
      </c>
      <c r="G95" s="4">
        <f t="shared" si="40"/>
        <v>0.72888888888888892</v>
      </c>
      <c r="H95" s="4">
        <f t="shared" si="41"/>
        <v>0.25777777777777777</v>
      </c>
      <c r="I95" s="5">
        <f t="shared" si="42"/>
        <v>1.3333333333333334E-2</v>
      </c>
    </row>
    <row r="96" spans="2:11" x14ac:dyDescent="0.25">
      <c r="B96" s="26">
        <v>5.4</v>
      </c>
      <c r="C96" s="4">
        <f t="shared" si="39"/>
        <v>201</v>
      </c>
      <c r="D96" s="4">
        <v>159</v>
      </c>
      <c r="E96" s="4">
        <v>41</v>
      </c>
      <c r="F96" s="25">
        <v>1</v>
      </c>
      <c r="G96" s="4">
        <f t="shared" si="40"/>
        <v>0.79104477611940294</v>
      </c>
      <c r="H96" s="4">
        <f t="shared" si="41"/>
        <v>0.20398009950248755</v>
      </c>
      <c r="I96" s="5">
        <f t="shared" si="42"/>
        <v>4.9751243781094526E-3</v>
      </c>
    </row>
    <row r="97" spans="2:11" x14ac:dyDescent="0.25">
      <c r="B97" s="26">
        <v>5.5</v>
      </c>
      <c r="C97" s="4">
        <f t="shared" si="39"/>
        <v>198</v>
      </c>
      <c r="D97" s="4">
        <v>140</v>
      </c>
      <c r="E97" s="4">
        <v>52</v>
      </c>
      <c r="F97" s="25">
        <v>6</v>
      </c>
      <c r="G97" s="4">
        <f t="shared" si="40"/>
        <v>0.70707070707070707</v>
      </c>
      <c r="H97" s="4">
        <f t="shared" si="41"/>
        <v>0.26262626262626265</v>
      </c>
      <c r="I97" s="5">
        <f t="shared" si="42"/>
        <v>3.0303030303030304E-2</v>
      </c>
    </row>
    <row r="98" spans="2:11" ht="16.5" thickBot="1" x14ac:dyDescent="0.3">
      <c r="B98" s="6" t="s">
        <v>29</v>
      </c>
      <c r="C98" s="4">
        <f>AVERAGE(C93:C97)</f>
        <v>209.4</v>
      </c>
      <c r="D98" s="4">
        <f t="shared" ref="D98:I98" si="43">AVERAGE(D93:D97)</f>
        <v>153</v>
      </c>
      <c r="E98" s="4">
        <f t="shared" si="43"/>
        <v>53</v>
      </c>
      <c r="F98" s="4">
        <f t="shared" si="43"/>
        <v>3.4</v>
      </c>
      <c r="G98" s="4">
        <f t="shared" si="43"/>
        <v>0.7316860492786964</v>
      </c>
      <c r="H98" s="4">
        <f t="shared" si="43"/>
        <v>0.25228490134280879</v>
      </c>
      <c r="I98" s="4">
        <f t="shared" si="43"/>
        <v>1.6029049378494725E-2</v>
      </c>
    </row>
    <row r="99" spans="2:11" ht="16.5" thickBot="1" x14ac:dyDescent="0.3"/>
    <row r="100" spans="2:11" x14ac:dyDescent="0.25">
      <c r="B100" s="16" t="s">
        <v>35</v>
      </c>
      <c r="C100" s="2"/>
      <c r="D100" s="52" t="s">
        <v>0</v>
      </c>
      <c r="E100" s="52"/>
      <c r="F100" s="52"/>
      <c r="G100" s="52" t="s">
        <v>28</v>
      </c>
      <c r="H100" s="52"/>
      <c r="I100" s="53"/>
    </row>
    <row r="101" spans="2:11" x14ac:dyDescent="0.25">
      <c r="B101" s="9" t="s">
        <v>34</v>
      </c>
      <c r="C101" s="4" t="s">
        <v>2</v>
      </c>
      <c r="D101" s="4" t="s">
        <v>3</v>
      </c>
      <c r="E101" s="4" t="s">
        <v>4</v>
      </c>
      <c r="F101" s="4" t="s">
        <v>5</v>
      </c>
      <c r="G101" s="4" t="s">
        <v>3</v>
      </c>
      <c r="H101" s="4" t="s">
        <v>4</v>
      </c>
      <c r="I101" s="5" t="s">
        <v>5</v>
      </c>
    </row>
    <row r="102" spans="2:11" x14ac:dyDescent="0.25">
      <c r="B102" s="3">
        <v>1.1000000000000001</v>
      </c>
      <c r="C102" s="25">
        <f>D102+E102+F102</f>
        <v>198</v>
      </c>
      <c r="D102" s="4">
        <v>161</v>
      </c>
      <c r="E102" s="4">
        <v>35</v>
      </c>
      <c r="F102" s="25">
        <v>2</v>
      </c>
      <c r="G102" s="4">
        <f>D102/C102</f>
        <v>0.81313131313131315</v>
      </c>
      <c r="H102" s="4">
        <f>E102/C102</f>
        <v>0.17676767676767677</v>
      </c>
      <c r="I102" s="5">
        <f>F102/C102</f>
        <v>1.0101010101010102E-2</v>
      </c>
    </row>
    <row r="103" spans="2:11" x14ac:dyDescent="0.25">
      <c r="B103" s="3">
        <v>1.2</v>
      </c>
      <c r="C103" s="25">
        <f t="shared" ref="C103:C105" si="44">D103+E103+F103</f>
        <v>178</v>
      </c>
      <c r="D103" s="4">
        <v>133</v>
      </c>
      <c r="E103" s="4">
        <v>38</v>
      </c>
      <c r="F103" s="25">
        <v>7</v>
      </c>
      <c r="G103" s="4">
        <f t="shared" ref="G103:G105" si="45">D103/C103</f>
        <v>0.7471910112359551</v>
      </c>
      <c r="H103" s="4">
        <f t="shared" ref="H103:H105" si="46">E103/C103</f>
        <v>0.21348314606741572</v>
      </c>
      <c r="I103" s="5">
        <f t="shared" ref="I103:I105" si="47">F103/C103</f>
        <v>3.9325842696629212E-2</v>
      </c>
    </row>
    <row r="104" spans="2:11" x14ac:dyDescent="0.25">
      <c r="B104" s="3">
        <v>1.3</v>
      </c>
      <c r="C104" s="25">
        <f t="shared" si="44"/>
        <v>190</v>
      </c>
      <c r="D104" s="4">
        <v>147</v>
      </c>
      <c r="E104" s="4">
        <v>41</v>
      </c>
      <c r="F104" s="25">
        <v>2</v>
      </c>
      <c r="G104" s="4">
        <f t="shared" si="45"/>
        <v>0.77368421052631575</v>
      </c>
      <c r="H104" s="4">
        <f t="shared" si="46"/>
        <v>0.21578947368421053</v>
      </c>
      <c r="I104" s="5">
        <f t="shared" si="47"/>
        <v>1.0526315789473684E-2</v>
      </c>
    </row>
    <row r="105" spans="2:11" x14ac:dyDescent="0.25">
      <c r="B105" s="26">
        <v>1.4</v>
      </c>
      <c r="C105" s="25">
        <f t="shared" si="44"/>
        <v>183</v>
      </c>
      <c r="D105" s="37">
        <v>145</v>
      </c>
      <c r="E105" s="4">
        <v>30</v>
      </c>
      <c r="F105" s="25">
        <v>8</v>
      </c>
      <c r="G105" s="4">
        <f t="shared" si="45"/>
        <v>0.79234972677595628</v>
      </c>
      <c r="H105" s="4">
        <f t="shared" si="46"/>
        <v>0.16393442622950818</v>
      </c>
      <c r="I105" s="5">
        <f t="shared" si="47"/>
        <v>4.3715846994535519E-2</v>
      </c>
    </row>
    <row r="106" spans="2:11" x14ac:dyDescent="0.25">
      <c r="B106" s="3">
        <v>1.5</v>
      </c>
      <c r="C106" s="25">
        <f>D106+E106+F106</f>
        <v>187</v>
      </c>
      <c r="D106" s="37">
        <v>153</v>
      </c>
      <c r="E106" s="4">
        <v>31</v>
      </c>
      <c r="F106" s="25">
        <v>3</v>
      </c>
      <c r="G106" s="4">
        <f>D106/C106</f>
        <v>0.81818181818181823</v>
      </c>
      <c r="H106" s="4">
        <f>E106/C106</f>
        <v>0.16577540106951871</v>
      </c>
      <c r="I106" s="5">
        <f>F106/C106</f>
        <v>1.6042780748663103E-2</v>
      </c>
    </row>
    <row r="107" spans="2:11" x14ac:dyDescent="0.25">
      <c r="B107" s="3" t="s">
        <v>30</v>
      </c>
      <c r="C107" s="25">
        <f>AVERAGE(C102:C106)</f>
        <v>187.2</v>
      </c>
      <c r="D107" s="25">
        <f t="shared" ref="D107:I107" si="48">AVERAGE(D102:D106)</f>
        <v>147.80000000000001</v>
      </c>
      <c r="E107" s="25">
        <f t="shared" si="48"/>
        <v>35</v>
      </c>
      <c r="F107" s="25">
        <f t="shared" si="48"/>
        <v>4.4000000000000004</v>
      </c>
      <c r="G107" s="25">
        <f t="shared" si="48"/>
        <v>0.78890761597027181</v>
      </c>
      <c r="H107" s="25">
        <f t="shared" si="48"/>
        <v>0.18715002476366599</v>
      </c>
      <c r="I107" s="27">
        <f t="shared" si="48"/>
        <v>2.3942359266062325E-2</v>
      </c>
    </row>
    <row r="108" spans="2:11" x14ac:dyDescent="0.25">
      <c r="B108" s="3"/>
      <c r="C108" s="4"/>
      <c r="D108" s="4"/>
      <c r="E108" s="4"/>
      <c r="F108" s="4"/>
      <c r="G108" s="4"/>
      <c r="H108" s="4"/>
      <c r="I108" s="5"/>
      <c r="K108" s="38"/>
    </row>
    <row r="109" spans="2:11" x14ac:dyDescent="0.25">
      <c r="B109" s="3">
        <v>2.1</v>
      </c>
      <c r="C109" s="25">
        <f>D109+E109+F109</f>
        <v>186</v>
      </c>
      <c r="D109" s="4">
        <v>143</v>
      </c>
      <c r="E109" s="4">
        <v>40</v>
      </c>
      <c r="F109" s="25">
        <v>3</v>
      </c>
      <c r="G109" s="4">
        <f>D109/C109</f>
        <v>0.76881720430107525</v>
      </c>
      <c r="H109" s="4">
        <f>E109/C109</f>
        <v>0.21505376344086022</v>
      </c>
      <c r="I109" s="5">
        <f>F109/C109</f>
        <v>1.6129032258064516E-2</v>
      </c>
      <c r="K109" s="38"/>
    </row>
    <row r="110" spans="2:11" x14ac:dyDescent="0.25">
      <c r="B110" s="3">
        <v>2.2000000000000002</v>
      </c>
      <c r="C110" s="25">
        <f t="shared" ref="C110:C112" si="49">D110+E110+F110</f>
        <v>192</v>
      </c>
      <c r="D110" s="4">
        <v>147</v>
      </c>
      <c r="E110" s="4">
        <v>44</v>
      </c>
      <c r="F110" s="25">
        <v>1</v>
      </c>
      <c r="G110" s="4">
        <f t="shared" ref="G110:G112" si="50">D110/C110</f>
        <v>0.765625</v>
      </c>
      <c r="H110" s="4">
        <f t="shared" ref="H110:H112" si="51">E110/C110</f>
        <v>0.22916666666666666</v>
      </c>
      <c r="I110" s="5">
        <f t="shared" ref="I110:I112" si="52">F110/C110</f>
        <v>5.208333333333333E-3</v>
      </c>
      <c r="K110" s="38"/>
    </row>
    <row r="111" spans="2:11" x14ac:dyDescent="0.25">
      <c r="B111" s="3">
        <v>2.2999999999999998</v>
      </c>
      <c r="C111" s="25">
        <f t="shared" si="49"/>
        <v>178</v>
      </c>
      <c r="D111" s="4">
        <v>130</v>
      </c>
      <c r="E111" s="4">
        <v>43</v>
      </c>
      <c r="F111" s="25">
        <v>5</v>
      </c>
      <c r="G111" s="4">
        <f t="shared" si="50"/>
        <v>0.7303370786516854</v>
      </c>
      <c r="H111" s="4">
        <f t="shared" si="51"/>
        <v>0.24157303370786518</v>
      </c>
      <c r="I111" s="5">
        <f t="shared" si="52"/>
        <v>2.8089887640449437E-2</v>
      </c>
      <c r="K111" s="38"/>
    </row>
    <row r="112" spans="2:11" x14ac:dyDescent="0.25">
      <c r="B112" s="3">
        <v>2.4</v>
      </c>
      <c r="C112" s="25">
        <f t="shared" si="49"/>
        <v>174</v>
      </c>
      <c r="D112" s="4">
        <v>135</v>
      </c>
      <c r="E112" s="4">
        <v>39</v>
      </c>
      <c r="F112" s="25">
        <v>0</v>
      </c>
      <c r="G112" s="4">
        <f t="shared" si="50"/>
        <v>0.77586206896551724</v>
      </c>
      <c r="H112" s="4">
        <f t="shared" si="51"/>
        <v>0.22413793103448276</v>
      </c>
      <c r="I112" s="5">
        <f t="shared" si="52"/>
        <v>0</v>
      </c>
      <c r="K112" s="38"/>
    </row>
    <row r="113" spans="2:9" x14ac:dyDescent="0.25">
      <c r="B113" s="3" t="s">
        <v>29</v>
      </c>
      <c r="C113" s="25">
        <f>AVERAGE(C109:C112)</f>
        <v>182.5</v>
      </c>
      <c r="D113" s="25">
        <f t="shared" ref="D113:I113" si="53">AVERAGE(D109:D112)</f>
        <v>138.75</v>
      </c>
      <c r="E113" s="25">
        <f t="shared" si="53"/>
        <v>41.5</v>
      </c>
      <c r="F113" s="25">
        <f t="shared" si="53"/>
        <v>2.25</v>
      </c>
      <c r="G113" s="25">
        <f t="shared" si="53"/>
        <v>0.7601603379795695</v>
      </c>
      <c r="H113" s="25">
        <f t="shared" si="53"/>
        <v>0.22748284871246871</v>
      </c>
      <c r="I113" s="27">
        <f t="shared" si="53"/>
        <v>1.235681330796182E-2</v>
      </c>
    </row>
    <row r="114" spans="2:9" x14ac:dyDescent="0.25">
      <c r="B114" s="3"/>
      <c r="C114" s="25"/>
      <c r="D114" s="4"/>
      <c r="E114" s="4"/>
      <c r="F114" s="4"/>
      <c r="G114" s="4"/>
      <c r="H114" s="4"/>
      <c r="I114" s="5"/>
    </row>
    <row r="115" spans="2:9" x14ac:dyDescent="0.25">
      <c r="B115" s="3">
        <v>3.1</v>
      </c>
      <c r="C115" s="25">
        <f>D115+E115+F115</f>
        <v>210</v>
      </c>
      <c r="D115" s="4">
        <v>172</v>
      </c>
      <c r="E115" s="4">
        <v>35</v>
      </c>
      <c r="F115" s="25">
        <v>3</v>
      </c>
      <c r="G115" s="4">
        <f>D115/C115</f>
        <v>0.81904761904761902</v>
      </c>
      <c r="H115" s="4">
        <f>E115/C115</f>
        <v>0.16666666666666666</v>
      </c>
      <c r="I115" s="5">
        <f>F115/C115</f>
        <v>1.4285714285714285E-2</v>
      </c>
    </row>
    <row r="116" spans="2:9" x14ac:dyDescent="0.25">
      <c r="B116" s="3">
        <v>3.2</v>
      </c>
      <c r="C116" s="25">
        <f t="shared" ref="C116:C118" si="54">D116+E116+F116</f>
        <v>176</v>
      </c>
      <c r="D116" s="4">
        <v>137</v>
      </c>
      <c r="E116" s="4">
        <v>37</v>
      </c>
      <c r="F116" s="25">
        <v>2</v>
      </c>
      <c r="G116" s="4">
        <f t="shared" ref="G116:G118" si="55">D116/C116</f>
        <v>0.77840909090909094</v>
      </c>
      <c r="H116" s="4">
        <f t="shared" ref="H116:H118" si="56">E116/C116</f>
        <v>0.21022727272727273</v>
      </c>
      <c r="I116" s="5">
        <f t="shared" ref="I116:I118" si="57">F116/C116</f>
        <v>1.1363636363636364E-2</v>
      </c>
    </row>
    <row r="117" spans="2:9" x14ac:dyDescent="0.25">
      <c r="B117" s="3">
        <v>3.3</v>
      </c>
      <c r="C117" s="25">
        <f t="shared" si="54"/>
        <v>188</v>
      </c>
      <c r="D117" s="4">
        <v>155</v>
      </c>
      <c r="E117" s="4">
        <v>33</v>
      </c>
      <c r="F117" s="25">
        <v>0</v>
      </c>
      <c r="G117" s="4">
        <f t="shared" si="55"/>
        <v>0.82446808510638303</v>
      </c>
      <c r="H117" s="4">
        <f t="shared" si="56"/>
        <v>0.17553191489361702</v>
      </c>
      <c r="I117" s="5">
        <f t="shared" si="57"/>
        <v>0</v>
      </c>
    </row>
    <row r="118" spans="2:9" x14ac:dyDescent="0.25">
      <c r="B118" s="26">
        <v>3.4</v>
      </c>
      <c r="C118" s="25">
        <f t="shared" si="54"/>
        <v>223</v>
      </c>
      <c r="D118" s="4">
        <v>182</v>
      </c>
      <c r="E118" s="4">
        <v>37</v>
      </c>
      <c r="F118" s="25">
        <v>4</v>
      </c>
      <c r="G118" s="4">
        <f t="shared" si="55"/>
        <v>0.81614349775784756</v>
      </c>
      <c r="H118" s="4">
        <f t="shared" si="56"/>
        <v>0.16591928251121077</v>
      </c>
      <c r="I118" s="5">
        <f t="shared" si="57"/>
        <v>1.7937219730941704E-2</v>
      </c>
    </row>
    <row r="119" spans="2:9" x14ac:dyDescent="0.25">
      <c r="B119" s="3">
        <v>3.5</v>
      </c>
      <c r="C119" s="25">
        <f>D119+E119+F119</f>
        <v>237</v>
      </c>
      <c r="D119" s="4">
        <v>203</v>
      </c>
      <c r="E119" s="25">
        <v>33</v>
      </c>
      <c r="F119" s="25">
        <v>1</v>
      </c>
      <c r="G119" s="4">
        <f>D119/C119</f>
        <v>0.85654008438818563</v>
      </c>
      <c r="H119" s="4">
        <f>E119/C119</f>
        <v>0.13924050632911392</v>
      </c>
      <c r="I119" s="5">
        <f>F119/C119</f>
        <v>4.2194092827004216E-3</v>
      </c>
    </row>
    <row r="120" spans="2:9" x14ac:dyDescent="0.25">
      <c r="B120" s="3" t="s">
        <v>29</v>
      </c>
      <c r="C120" s="25">
        <f t="shared" ref="C120:I120" si="58">AVERAGE(C115:C119)</f>
        <v>206.8</v>
      </c>
      <c r="D120" s="25">
        <f t="shared" si="58"/>
        <v>169.8</v>
      </c>
      <c r="E120" s="25">
        <f t="shared" si="58"/>
        <v>35</v>
      </c>
      <c r="F120" s="25">
        <f t="shared" si="58"/>
        <v>2</v>
      </c>
      <c r="G120" s="25">
        <f t="shared" si="58"/>
        <v>0.81892167544182537</v>
      </c>
      <c r="H120" s="25">
        <f t="shared" si="58"/>
        <v>0.17151712862557622</v>
      </c>
      <c r="I120" s="27">
        <f t="shared" si="58"/>
        <v>9.5611959325985554E-3</v>
      </c>
    </row>
    <row r="121" spans="2:9" x14ac:dyDescent="0.25">
      <c r="B121" s="3"/>
      <c r="C121" s="25"/>
      <c r="D121" s="25"/>
      <c r="E121" s="25"/>
      <c r="F121" s="25"/>
      <c r="G121" s="25"/>
      <c r="H121" s="25"/>
      <c r="I121" s="27"/>
    </row>
    <row r="122" spans="2:9" x14ac:dyDescent="0.25">
      <c r="B122" s="26">
        <v>4.0999999999999996</v>
      </c>
      <c r="C122" s="25">
        <f>D122+E122+F122</f>
        <v>188</v>
      </c>
      <c r="D122" s="25">
        <v>166</v>
      </c>
      <c r="E122" s="25">
        <v>21</v>
      </c>
      <c r="F122" s="25">
        <v>1</v>
      </c>
      <c r="G122" s="4">
        <f>D122/C122</f>
        <v>0.88297872340425532</v>
      </c>
      <c r="H122" s="4">
        <f>E122/C122</f>
        <v>0.11170212765957446</v>
      </c>
      <c r="I122" s="5">
        <f>F122/C122</f>
        <v>5.3191489361702126E-3</v>
      </c>
    </row>
    <row r="123" spans="2:9" x14ac:dyDescent="0.25">
      <c r="B123" s="26">
        <v>4.2</v>
      </c>
      <c r="C123" s="25">
        <f t="shared" ref="C123:C125" si="59">D123+E123+F123</f>
        <v>195</v>
      </c>
      <c r="D123" s="25">
        <v>163</v>
      </c>
      <c r="E123" s="25">
        <v>32</v>
      </c>
      <c r="F123" s="25">
        <v>0</v>
      </c>
      <c r="G123" s="4">
        <f t="shared" ref="G123:G125" si="60">D123/C123</f>
        <v>0.83589743589743593</v>
      </c>
      <c r="H123" s="4">
        <f t="shared" ref="H123:H125" si="61">E123/C123</f>
        <v>0.1641025641025641</v>
      </c>
      <c r="I123" s="5">
        <f t="shared" ref="I123:I125" si="62">F123/C123</f>
        <v>0</v>
      </c>
    </row>
    <row r="124" spans="2:9" x14ac:dyDescent="0.25">
      <c r="B124" s="26">
        <v>4.3</v>
      </c>
      <c r="C124" s="25">
        <f t="shared" si="59"/>
        <v>223</v>
      </c>
      <c r="D124" s="25">
        <v>182</v>
      </c>
      <c r="E124" s="25">
        <v>39</v>
      </c>
      <c r="F124" s="25">
        <v>2</v>
      </c>
      <c r="G124" s="4">
        <f t="shared" si="60"/>
        <v>0.81614349775784756</v>
      </c>
      <c r="H124" s="4">
        <f t="shared" si="61"/>
        <v>0.17488789237668162</v>
      </c>
      <c r="I124" s="5">
        <f t="shared" si="62"/>
        <v>8.9686098654708519E-3</v>
      </c>
    </row>
    <row r="125" spans="2:9" x14ac:dyDescent="0.25">
      <c r="B125" s="26">
        <v>4.4000000000000004</v>
      </c>
      <c r="C125" s="25">
        <f t="shared" si="59"/>
        <v>195</v>
      </c>
      <c r="D125" s="25">
        <v>159</v>
      </c>
      <c r="E125" s="25">
        <v>34</v>
      </c>
      <c r="F125" s="25">
        <v>2</v>
      </c>
      <c r="G125" s="4">
        <f t="shared" si="60"/>
        <v>0.81538461538461537</v>
      </c>
      <c r="H125" s="4">
        <f t="shared" si="61"/>
        <v>0.17435897435897435</v>
      </c>
      <c r="I125" s="5">
        <f t="shared" si="62"/>
        <v>1.0256410256410256E-2</v>
      </c>
    </row>
    <row r="126" spans="2:9" x14ac:dyDescent="0.25">
      <c r="B126" s="26">
        <v>4.5</v>
      </c>
      <c r="C126" s="25">
        <f>D126+E126+F126</f>
        <v>193</v>
      </c>
      <c r="D126" s="25">
        <v>161</v>
      </c>
      <c r="E126" s="25">
        <v>32</v>
      </c>
      <c r="F126" s="25">
        <v>0</v>
      </c>
      <c r="G126" s="4">
        <f>D126/C126</f>
        <v>0.83419689119170981</v>
      </c>
      <c r="H126" s="4">
        <f>E126/C126</f>
        <v>0.16580310880829016</v>
      </c>
      <c r="I126" s="5">
        <f>F126/C126</f>
        <v>0</v>
      </c>
    </row>
    <row r="127" spans="2:9" x14ac:dyDescent="0.25">
      <c r="B127" s="3" t="s">
        <v>29</v>
      </c>
      <c r="C127" s="25">
        <f>AVERAGE(C122:C126)</f>
        <v>198.8</v>
      </c>
      <c r="D127" s="25">
        <f t="shared" ref="D127:I127" si="63">AVERAGE(D122:D126)</f>
        <v>166.2</v>
      </c>
      <c r="E127" s="25">
        <f t="shared" si="63"/>
        <v>31.6</v>
      </c>
      <c r="F127" s="25">
        <f t="shared" si="63"/>
        <v>1</v>
      </c>
      <c r="G127" s="25">
        <f t="shared" si="63"/>
        <v>0.83692023272717297</v>
      </c>
      <c r="H127" s="25">
        <f t="shared" si="63"/>
        <v>0.15817093346121694</v>
      </c>
      <c r="I127" s="27">
        <f t="shared" si="63"/>
        <v>4.9088338116102638E-3</v>
      </c>
    </row>
    <row r="128" spans="2:9" x14ac:dyDescent="0.25">
      <c r="B128" s="3"/>
      <c r="C128" s="25"/>
      <c r="D128" s="25"/>
      <c r="E128" s="25"/>
      <c r="F128" s="25"/>
      <c r="G128" s="25"/>
      <c r="H128" s="25"/>
      <c r="I128" s="27"/>
    </row>
    <row r="129" spans="2:11" x14ac:dyDescent="0.25">
      <c r="B129" s="26">
        <v>5.0999999999999996</v>
      </c>
      <c r="C129" s="25">
        <f>D129+E129+F129</f>
        <v>166</v>
      </c>
      <c r="D129" s="25">
        <v>116</v>
      </c>
      <c r="E129" s="25">
        <v>49</v>
      </c>
      <c r="F129" s="25">
        <v>1</v>
      </c>
      <c r="G129" s="4">
        <f>D129/C129</f>
        <v>0.6987951807228916</v>
      </c>
      <c r="H129" s="4">
        <f>E129/C129</f>
        <v>0.29518072289156627</v>
      </c>
      <c r="I129" s="5">
        <f>F129/C129</f>
        <v>6.024096385542169E-3</v>
      </c>
    </row>
    <row r="130" spans="2:11" x14ac:dyDescent="0.25">
      <c r="B130" s="26">
        <v>5.2</v>
      </c>
      <c r="C130" s="25">
        <f t="shared" ref="C130:C132" si="64">D130+E130+F130</f>
        <v>152</v>
      </c>
      <c r="D130" s="25">
        <v>122</v>
      </c>
      <c r="E130" s="25">
        <v>30</v>
      </c>
      <c r="F130" s="25">
        <v>0</v>
      </c>
      <c r="G130" s="4">
        <f t="shared" ref="G130:G132" si="65">D130/C130</f>
        <v>0.80263157894736847</v>
      </c>
      <c r="H130" s="4">
        <f t="shared" ref="H130:H132" si="66">E130/C130</f>
        <v>0.19736842105263158</v>
      </c>
      <c r="I130" s="5">
        <f t="shared" ref="I130:I132" si="67">F130/C130</f>
        <v>0</v>
      </c>
    </row>
    <row r="131" spans="2:11" x14ac:dyDescent="0.25">
      <c r="B131" s="26">
        <v>5.3</v>
      </c>
      <c r="C131" s="25">
        <f t="shared" si="64"/>
        <v>153</v>
      </c>
      <c r="D131" s="25">
        <v>110</v>
      </c>
      <c r="E131" s="25">
        <v>41</v>
      </c>
      <c r="F131" s="25">
        <v>2</v>
      </c>
      <c r="G131" s="4">
        <f t="shared" si="65"/>
        <v>0.71895424836601307</v>
      </c>
      <c r="H131" s="4">
        <f t="shared" si="66"/>
        <v>0.26797385620915032</v>
      </c>
      <c r="I131" s="5">
        <f t="shared" si="67"/>
        <v>1.3071895424836602E-2</v>
      </c>
    </row>
    <row r="132" spans="2:11" x14ac:dyDescent="0.25">
      <c r="B132" s="26">
        <v>5.4</v>
      </c>
      <c r="C132" s="25">
        <f t="shared" si="64"/>
        <v>183</v>
      </c>
      <c r="D132" s="25">
        <v>135</v>
      </c>
      <c r="E132" s="25">
        <v>48</v>
      </c>
      <c r="F132" s="25">
        <v>0</v>
      </c>
      <c r="G132" s="4">
        <f t="shared" si="65"/>
        <v>0.73770491803278693</v>
      </c>
      <c r="H132" s="4">
        <f t="shared" si="66"/>
        <v>0.26229508196721313</v>
      </c>
      <c r="I132" s="5">
        <f t="shared" si="67"/>
        <v>0</v>
      </c>
    </row>
    <row r="133" spans="2:11" x14ac:dyDescent="0.25">
      <c r="B133" s="26">
        <v>5.5</v>
      </c>
      <c r="C133" s="25">
        <f>D133+E133+F133</f>
        <v>177</v>
      </c>
      <c r="D133" s="25">
        <v>132</v>
      </c>
      <c r="E133" s="25">
        <v>44</v>
      </c>
      <c r="F133" s="25">
        <v>1</v>
      </c>
      <c r="G133" s="4">
        <f>D133/C133</f>
        <v>0.74576271186440679</v>
      </c>
      <c r="H133" s="4">
        <f>E133/C133</f>
        <v>0.24858757062146894</v>
      </c>
      <c r="I133" s="5">
        <f>F133/C133</f>
        <v>5.6497175141242938E-3</v>
      </c>
    </row>
    <row r="134" spans="2:11" ht="16.5" thickBot="1" x14ac:dyDescent="0.3">
      <c r="B134" s="6" t="s">
        <v>29</v>
      </c>
      <c r="C134" s="28">
        <f>AVERAGE(C129:C133)</f>
        <v>166.2</v>
      </c>
      <c r="D134" s="28">
        <f t="shared" ref="D134:I134" si="68">AVERAGE(D129:D133)</f>
        <v>123</v>
      </c>
      <c r="E134" s="28">
        <f t="shared" si="68"/>
        <v>42.4</v>
      </c>
      <c r="F134" s="28">
        <f t="shared" si="68"/>
        <v>0.8</v>
      </c>
      <c r="G134" s="28">
        <f t="shared" si="68"/>
        <v>0.74076972758669335</v>
      </c>
      <c r="H134" s="28">
        <f t="shared" si="68"/>
        <v>0.25428113054840601</v>
      </c>
      <c r="I134" s="29">
        <f t="shared" si="68"/>
        <v>4.9491418649006127E-3</v>
      </c>
    </row>
    <row r="135" spans="2:11" ht="16.5" thickBot="1" x14ac:dyDescent="0.3"/>
    <row r="136" spans="2:11" x14ac:dyDescent="0.25">
      <c r="B136" s="1"/>
      <c r="C136" s="2"/>
      <c r="D136" s="52" t="s">
        <v>0</v>
      </c>
      <c r="E136" s="52"/>
      <c r="F136" s="52"/>
      <c r="G136" s="52"/>
      <c r="H136" s="52" t="s">
        <v>28</v>
      </c>
      <c r="I136" s="52"/>
      <c r="J136" s="52"/>
      <c r="K136" s="53"/>
    </row>
    <row r="137" spans="2:11" x14ac:dyDescent="0.25">
      <c r="B137" s="9" t="s">
        <v>29</v>
      </c>
      <c r="C137" s="4" t="s">
        <v>2</v>
      </c>
      <c r="D137" s="39" t="s">
        <v>3</v>
      </c>
      <c r="E137" s="39" t="s">
        <v>4</v>
      </c>
      <c r="F137" s="39" t="s">
        <v>5</v>
      </c>
      <c r="G137" s="39" t="s">
        <v>33</v>
      </c>
      <c r="H137" s="4" t="s">
        <v>3</v>
      </c>
      <c r="I137" s="4" t="s">
        <v>4</v>
      </c>
      <c r="J137" s="4" t="s">
        <v>5</v>
      </c>
      <c r="K137" s="4" t="s">
        <v>33</v>
      </c>
    </row>
    <row r="138" spans="2:11" x14ac:dyDescent="0.25">
      <c r="B138" s="9" t="s">
        <v>36</v>
      </c>
      <c r="C138" s="4">
        <f>AVERAGE(C16,C23,C30,C37)</f>
        <v>83.899999999999991</v>
      </c>
      <c r="D138" s="4">
        <f t="shared" ref="D138:K138" si="69">AVERAGE(D16,D23,D30,D37)</f>
        <v>74.05</v>
      </c>
      <c r="E138" s="4">
        <f t="shared" si="69"/>
        <v>5.95</v>
      </c>
      <c r="F138" s="4">
        <f t="shared" si="69"/>
        <v>3.55</v>
      </c>
      <c r="G138" s="4">
        <f t="shared" si="69"/>
        <v>0.35</v>
      </c>
      <c r="H138" s="4">
        <f t="shared" si="69"/>
        <v>0.89689340101179171</v>
      </c>
      <c r="I138" s="4">
        <f t="shared" si="69"/>
        <v>6.0529999908932743E-2</v>
      </c>
      <c r="J138" s="4">
        <f t="shared" si="69"/>
        <v>3.8169326219175695E-2</v>
      </c>
      <c r="K138" s="4">
        <f t="shared" si="69"/>
        <v>4.4072728600997608E-3</v>
      </c>
    </row>
    <row r="139" spans="2:11" x14ac:dyDescent="0.25">
      <c r="B139" s="9" t="s">
        <v>37</v>
      </c>
      <c r="C139" s="4">
        <f>AVERAGE(C46,C53,C60)</f>
        <v>153.4</v>
      </c>
      <c r="D139" s="4">
        <f t="shared" ref="D139:J139" si="70">AVERAGE(D46,D53,D60)</f>
        <v>118.2</v>
      </c>
      <c r="E139" s="4">
        <f t="shared" si="70"/>
        <v>28.2</v>
      </c>
      <c r="F139" s="4">
        <f t="shared" si="70"/>
        <v>2.4</v>
      </c>
      <c r="G139" s="4">
        <f t="shared" si="70"/>
        <v>4.6000000000000005</v>
      </c>
      <c r="H139" s="4">
        <f t="shared" si="70"/>
        <v>0.77341923614839203</v>
      </c>
      <c r="I139" s="4">
        <f t="shared" si="70"/>
        <v>0.18198774754753824</v>
      </c>
      <c r="J139" s="4">
        <f t="shared" si="70"/>
        <v>1.5276904781586801E-2</v>
      </c>
      <c r="K139" s="5">
        <f>AVERAGE(K46,K53,K60)</f>
        <v>2.9316111522482913E-2</v>
      </c>
    </row>
    <row r="140" spans="2:11" x14ac:dyDescent="0.25">
      <c r="B140" s="9" t="s">
        <v>38</v>
      </c>
      <c r="C140" s="4">
        <f>AVERAGE(C70,C77,C84,C91,C98)</f>
        <v>163.72</v>
      </c>
      <c r="D140" s="4">
        <f t="shared" ref="D140:F140" si="71">AVERAGE(D70,D77,D84,D91,D98)</f>
        <v>120.2</v>
      </c>
      <c r="E140" s="4">
        <f t="shared" si="71"/>
        <v>40.880000000000003</v>
      </c>
      <c r="F140" s="4">
        <f t="shared" si="71"/>
        <v>2.64</v>
      </c>
      <c r="G140" s="4">
        <v>0</v>
      </c>
      <c r="H140" s="4">
        <f>AVERAGE(G70,G77,G84,G91,G98)</f>
        <v>0.73554341841732263</v>
      </c>
      <c r="I140" s="4">
        <f>AVERAGE(H70,H77,H84,H91,H98)</f>
        <v>0.24896473966584726</v>
      </c>
      <c r="J140" s="4">
        <f>AVERAGE(I70,I77,I84,I91,I98)</f>
        <v>1.5491841916830109E-2</v>
      </c>
      <c r="K140" s="5">
        <v>0</v>
      </c>
    </row>
    <row r="141" spans="2:11" ht="16.5" thickBot="1" x14ac:dyDescent="0.3">
      <c r="B141" s="17" t="s">
        <v>39</v>
      </c>
      <c r="C141" s="7">
        <f>AVERAGE(C134,C127,C120,C113,C107)</f>
        <v>188.3</v>
      </c>
      <c r="D141" s="7">
        <f>AVERAGE(D134,D127,D120,D113,D107)</f>
        <v>149.10999999999999</v>
      </c>
      <c r="E141" s="7">
        <f t="shared" ref="E141:F141" si="72">AVERAGE(E134,E127,E120,E113,E107)</f>
        <v>37.1</v>
      </c>
      <c r="F141" s="7">
        <f t="shared" si="72"/>
        <v>2.09</v>
      </c>
      <c r="G141" s="7">
        <v>0</v>
      </c>
      <c r="H141" s="7">
        <f>AVERAGE(G134,G127,G120,G113,G107)</f>
        <v>0.7891359179411066</v>
      </c>
      <c r="I141" s="7">
        <f>AVERAGE(H134,H127,H120,H113,H107)</f>
        <v>0.1997204132222668</v>
      </c>
      <c r="J141" s="7">
        <f>AVERAGE(I134,I127,I120,I113,I107)</f>
        <v>1.1143668836626716E-2</v>
      </c>
      <c r="K141" s="8">
        <v>0</v>
      </c>
    </row>
    <row r="143" spans="2:11" ht="16.5" thickBot="1" x14ac:dyDescent="0.3"/>
    <row r="144" spans="2:11" x14ac:dyDescent="0.25">
      <c r="B144" s="1"/>
      <c r="C144" s="2"/>
      <c r="D144" s="52" t="s">
        <v>0</v>
      </c>
      <c r="E144" s="52"/>
      <c r="F144" s="52"/>
      <c r="G144" s="52"/>
      <c r="H144" s="52" t="s">
        <v>28</v>
      </c>
      <c r="I144" s="52"/>
      <c r="J144" s="52"/>
      <c r="K144" s="53"/>
    </row>
    <row r="145" spans="2:24" x14ac:dyDescent="0.25">
      <c r="B145" s="9" t="s">
        <v>7</v>
      </c>
      <c r="C145" s="4" t="s">
        <v>2</v>
      </c>
      <c r="D145" s="4" t="s">
        <v>3</v>
      </c>
      <c r="E145" s="4" t="s">
        <v>4</v>
      </c>
      <c r="F145" s="4" t="s">
        <v>5</v>
      </c>
      <c r="G145" s="4" t="s">
        <v>33</v>
      </c>
      <c r="H145" s="4" t="s">
        <v>3</v>
      </c>
      <c r="I145" s="4" t="s">
        <v>4</v>
      </c>
      <c r="J145" s="4" t="s">
        <v>5</v>
      </c>
      <c r="K145" s="5" t="s">
        <v>33</v>
      </c>
    </row>
    <row r="146" spans="2:24" x14ac:dyDescent="0.25">
      <c r="B146" s="9" t="s">
        <v>36</v>
      </c>
      <c r="C146" s="4">
        <f>STDEV(C16,C23,C30,C37)</f>
        <v>14.512063946937465</v>
      </c>
      <c r="D146" s="4">
        <f t="shared" ref="D146:K146" si="73">STDEV(D16,D23,D30,D37)</f>
        <v>7.9605276207045454</v>
      </c>
      <c r="E146" s="4">
        <f t="shared" si="73"/>
        <v>8.8790014453578419</v>
      </c>
      <c r="F146" s="4">
        <f t="shared" si="73"/>
        <v>4.4583255451645369</v>
      </c>
      <c r="G146" s="4">
        <f>STDEV(G16,G23,G30,G37)</f>
        <v>0.30000000000000004</v>
      </c>
      <c r="H146" s="4">
        <f t="shared" si="73"/>
        <v>7.4456959048473104E-2</v>
      </c>
      <c r="I146" s="4">
        <f t="shared" si="73"/>
        <v>8.2299648735031317E-2</v>
      </c>
      <c r="J146" s="4">
        <f t="shared" si="73"/>
        <v>4.4314627707221471E-2</v>
      </c>
      <c r="K146" s="4">
        <f t="shared" si="73"/>
        <v>3.7211096022880161E-3</v>
      </c>
    </row>
    <row r="147" spans="2:24" x14ac:dyDescent="0.25">
      <c r="B147" s="9" t="s">
        <v>37</v>
      </c>
      <c r="C147" s="4">
        <f>STDEV(C46,C53,C60)</f>
        <v>11.677328461596</v>
      </c>
      <c r="D147" s="4">
        <f t="shared" ref="D147:K147" si="74">STDEV(D46,D53,D60)</f>
        <v>2.3065125189341544</v>
      </c>
      <c r="E147" s="4">
        <f t="shared" si="74"/>
        <v>9.5141999138130355</v>
      </c>
      <c r="F147" s="4">
        <f t="shared" si="74"/>
        <v>1.6370705543744899</v>
      </c>
      <c r="G147" s="4">
        <f t="shared" si="74"/>
        <v>2.5999999999999988</v>
      </c>
      <c r="H147" s="4">
        <f t="shared" si="74"/>
        <v>6.8344759200230074E-2</v>
      </c>
      <c r="I147" s="4">
        <f t="shared" si="74"/>
        <v>4.7740573218028146E-2</v>
      </c>
      <c r="J147" s="4">
        <f t="shared" si="74"/>
        <v>9.1302438376682574E-3</v>
      </c>
      <c r="K147" s="5">
        <f t="shared" si="74"/>
        <v>1.6645921995983415E-2</v>
      </c>
    </row>
    <row r="148" spans="2:24" x14ac:dyDescent="0.25">
      <c r="B148" s="9" t="s">
        <v>38</v>
      </c>
      <c r="C148" s="4">
        <f>STDEV(C70,C77,C84,C91,C98)</f>
        <v>29.137810487406139</v>
      </c>
      <c r="D148" s="4">
        <f t="shared" ref="D148:F148" si="75">STDEV(D70,D77,D84,D91,D98)</f>
        <v>19.90175871625415</v>
      </c>
      <c r="E148" s="4">
        <f t="shared" si="75"/>
        <v>8.4054744065995486</v>
      </c>
      <c r="F148" s="4">
        <f t="shared" si="75"/>
        <v>1.5517731793016656</v>
      </c>
      <c r="G148" s="4">
        <v>0</v>
      </c>
      <c r="H148" s="4">
        <f>STDEV(G70,G77,G84,G91,G98)</f>
        <v>1.7214088197112683E-2</v>
      </c>
      <c r="I148" s="4">
        <f>STDEV(H70,H77,H84,H91,H98)</f>
        <v>1.0692152834519568E-2</v>
      </c>
      <c r="J148" s="4">
        <f>STDEV(I70,I77,I84,I91,I98)</f>
        <v>7.7736262593194128E-3</v>
      </c>
      <c r="K148" s="5">
        <v>0</v>
      </c>
    </row>
    <row r="149" spans="2:24" ht="16.5" thickBot="1" x14ac:dyDescent="0.3">
      <c r="B149" s="17" t="s">
        <v>39</v>
      </c>
      <c r="C149" s="7">
        <f>STDEV(C134,C127,C120,C107,C113)</f>
        <v>15.618578680533011</v>
      </c>
      <c r="D149" s="7">
        <f t="shared" ref="D149:F149" si="76">STDEV(D134,D127,D120,D107,D113)</f>
        <v>19.43529006729791</v>
      </c>
      <c r="E149" s="7">
        <f t="shared" si="76"/>
        <v>4.6508063816933811</v>
      </c>
      <c r="F149" s="7">
        <f t="shared" si="76"/>
        <v>1.4337015031030695</v>
      </c>
      <c r="G149" s="7">
        <v>0</v>
      </c>
      <c r="H149" s="7">
        <f>STDEV(G134,G127,G120,G107,G113)</f>
        <v>3.9841739466174669E-2</v>
      </c>
      <c r="I149" s="7">
        <f>STDEV(H134,H127,H120,H107,H113)</f>
        <v>4.0085608065571328E-2</v>
      </c>
      <c r="J149" s="7">
        <f>STDEV(I134,I127,I120,I107,I113)</f>
        <v>7.8266811117716877E-3</v>
      </c>
      <c r="K149" s="8">
        <v>0</v>
      </c>
    </row>
    <row r="151" spans="2:24" ht="16.5" thickBot="1" x14ac:dyDescent="0.3"/>
    <row r="152" spans="2:24" ht="47.25" x14ac:dyDescent="0.25">
      <c r="B152" s="4"/>
      <c r="C152" s="40"/>
      <c r="D152" s="41"/>
      <c r="E152" s="12" t="s">
        <v>8</v>
      </c>
      <c r="F152" s="12" t="s">
        <v>9</v>
      </c>
      <c r="G152" s="12" t="s">
        <v>10</v>
      </c>
      <c r="H152" s="12" t="s">
        <v>11</v>
      </c>
      <c r="I152" s="12" t="s">
        <v>12</v>
      </c>
      <c r="J152" s="12" t="s">
        <v>13</v>
      </c>
      <c r="K152" s="12" t="s">
        <v>14</v>
      </c>
      <c r="L152" s="42" t="s">
        <v>15</v>
      </c>
      <c r="M152" s="1"/>
      <c r="N152" s="2"/>
      <c r="O152" s="23"/>
      <c r="P152" s="11"/>
      <c r="Q152" s="12" t="s">
        <v>8</v>
      </c>
      <c r="R152" s="12" t="s">
        <v>9</v>
      </c>
      <c r="S152" s="12" t="s">
        <v>10</v>
      </c>
      <c r="T152" s="12" t="s">
        <v>11</v>
      </c>
      <c r="U152" s="12" t="s">
        <v>12</v>
      </c>
      <c r="V152" s="12" t="s">
        <v>13</v>
      </c>
      <c r="W152" s="12" t="s">
        <v>14</v>
      </c>
      <c r="X152" s="15" t="s">
        <v>15</v>
      </c>
    </row>
    <row r="153" spans="2:24" x14ac:dyDescent="0.25">
      <c r="B153" s="54" t="s">
        <v>42</v>
      </c>
      <c r="C153" s="43" t="s">
        <v>16</v>
      </c>
      <c r="D153" s="20" t="s">
        <v>1</v>
      </c>
      <c r="E153" s="13">
        <v>0.54</v>
      </c>
      <c r="F153" s="13">
        <v>0.157</v>
      </c>
      <c r="G153" s="4"/>
      <c r="H153" s="4"/>
      <c r="I153" s="13" t="s">
        <v>21</v>
      </c>
      <c r="J153" s="55" t="s">
        <v>17</v>
      </c>
      <c r="K153" s="55" t="s">
        <v>18</v>
      </c>
      <c r="L153" s="57" t="s">
        <v>19</v>
      </c>
      <c r="M153" s="3"/>
      <c r="N153" s="54" t="s">
        <v>42</v>
      </c>
      <c r="O153" s="18" t="s">
        <v>28</v>
      </c>
      <c r="P153" s="18" t="s">
        <v>1</v>
      </c>
      <c r="Q153" s="13">
        <v>0.91</v>
      </c>
      <c r="R153" s="13">
        <v>0.97499999999999998</v>
      </c>
      <c r="S153" s="4"/>
      <c r="T153" s="4"/>
      <c r="U153" s="13">
        <v>7.4999999999999997E-2</v>
      </c>
      <c r="V153" s="55" t="s">
        <v>17</v>
      </c>
      <c r="W153" s="55" t="s">
        <v>18</v>
      </c>
      <c r="X153" s="57" t="s">
        <v>19</v>
      </c>
    </row>
    <row r="154" spans="2:24" x14ac:dyDescent="0.25">
      <c r="B154" s="54"/>
      <c r="C154" s="44" t="s">
        <v>3</v>
      </c>
      <c r="D154" s="21" t="s">
        <v>31</v>
      </c>
      <c r="E154" s="13">
        <v>0.42</v>
      </c>
      <c r="F154" s="13" t="s">
        <v>20</v>
      </c>
      <c r="G154" s="32"/>
      <c r="H154" s="32"/>
      <c r="I154" s="13" t="s">
        <v>22</v>
      </c>
      <c r="J154" s="56"/>
      <c r="K154" s="56"/>
      <c r="L154" s="58"/>
      <c r="M154" s="3"/>
      <c r="N154" s="54"/>
      <c r="O154" s="19" t="s">
        <v>3</v>
      </c>
      <c r="P154" s="19" t="s">
        <v>31</v>
      </c>
      <c r="Q154" s="13">
        <v>0.91</v>
      </c>
      <c r="R154" s="13" t="s">
        <v>20</v>
      </c>
      <c r="S154" s="34"/>
      <c r="T154" s="32"/>
      <c r="U154" s="13" t="s">
        <v>20</v>
      </c>
      <c r="V154" s="56"/>
      <c r="W154" s="56"/>
      <c r="X154" s="58"/>
    </row>
    <row r="155" spans="2:24" x14ac:dyDescent="0.25">
      <c r="B155" s="54" t="s">
        <v>40</v>
      </c>
      <c r="C155" s="43" t="s">
        <v>16</v>
      </c>
      <c r="D155" s="20" t="s">
        <v>1</v>
      </c>
      <c r="E155" s="13">
        <v>0.12</v>
      </c>
      <c r="F155" s="13">
        <v>0.96399999999999997</v>
      </c>
      <c r="G155" s="13"/>
      <c r="H155" s="32"/>
      <c r="I155" s="13">
        <v>4.9000000000000002E-2</v>
      </c>
      <c r="J155" s="55" t="s">
        <v>17</v>
      </c>
      <c r="K155" s="55" t="s">
        <v>18</v>
      </c>
      <c r="L155" s="57" t="s">
        <v>19</v>
      </c>
      <c r="M155" s="3"/>
      <c r="N155" s="54" t="s">
        <v>40</v>
      </c>
      <c r="O155" s="18" t="s">
        <v>28</v>
      </c>
      <c r="P155" s="18" t="s">
        <v>1</v>
      </c>
      <c r="Q155" s="13">
        <v>0.44</v>
      </c>
      <c r="R155" s="13">
        <v>0.13300000000000001</v>
      </c>
      <c r="S155" s="13"/>
      <c r="T155" s="32"/>
      <c r="U155" s="13">
        <v>2.5000000000000001E-2</v>
      </c>
      <c r="V155" s="55" t="s">
        <v>17</v>
      </c>
      <c r="W155" s="55" t="s">
        <v>18</v>
      </c>
      <c r="X155" s="57" t="s">
        <v>19</v>
      </c>
    </row>
    <row r="156" spans="2:24" x14ac:dyDescent="0.25">
      <c r="B156" s="54"/>
      <c r="C156" s="44" t="s">
        <v>3</v>
      </c>
      <c r="D156" s="21" t="s">
        <v>31</v>
      </c>
      <c r="E156" s="13">
        <v>0.68</v>
      </c>
      <c r="F156" s="13" t="s">
        <v>20</v>
      </c>
      <c r="G156" s="32"/>
      <c r="H156" s="32"/>
      <c r="I156" s="13" t="s">
        <v>26</v>
      </c>
      <c r="J156" s="56"/>
      <c r="K156" s="56"/>
      <c r="L156" s="58"/>
      <c r="M156" s="3"/>
      <c r="N156" s="54"/>
      <c r="O156" s="19" t="s">
        <v>3</v>
      </c>
      <c r="P156" s="19" t="s">
        <v>31</v>
      </c>
      <c r="Q156" s="13">
        <v>0.81</v>
      </c>
      <c r="R156" s="13" t="s">
        <v>20</v>
      </c>
      <c r="S156" s="32"/>
      <c r="T156" s="32"/>
      <c r="U156" s="13" t="s">
        <v>26</v>
      </c>
      <c r="V156" s="56"/>
      <c r="W156" s="56"/>
      <c r="X156" s="58"/>
    </row>
    <row r="157" spans="2:24" x14ac:dyDescent="0.25">
      <c r="B157" s="4"/>
      <c r="C157" s="43"/>
      <c r="D157" s="20"/>
      <c r="E157" s="13"/>
      <c r="F157" s="13"/>
      <c r="G157" s="13"/>
      <c r="H157" s="32"/>
      <c r="I157" s="13"/>
      <c r="J157" s="45"/>
      <c r="K157" s="45"/>
      <c r="L157" s="46"/>
      <c r="M157" s="3"/>
      <c r="N157" s="4"/>
      <c r="O157" s="18"/>
      <c r="P157" s="18"/>
      <c r="Q157" s="13"/>
      <c r="R157" s="13"/>
      <c r="S157" s="32"/>
      <c r="T157" s="32"/>
      <c r="U157" s="13"/>
      <c r="V157" s="45"/>
      <c r="W157" s="45"/>
      <c r="X157" s="47"/>
    </row>
    <row r="158" spans="2:24" x14ac:dyDescent="0.25">
      <c r="B158" s="4"/>
      <c r="C158" s="44"/>
      <c r="D158" s="21"/>
      <c r="E158" s="13"/>
      <c r="F158" s="13"/>
      <c r="G158" s="32"/>
      <c r="H158" s="32"/>
      <c r="I158" s="13"/>
      <c r="J158" s="45"/>
      <c r="K158" s="45"/>
      <c r="L158" s="46"/>
      <c r="M158" s="3"/>
      <c r="N158" s="4"/>
      <c r="O158" s="19"/>
      <c r="P158" s="19"/>
      <c r="Q158" s="13"/>
      <c r="R158" s="13"/>
      <c r="S158" s="32"/>
      <c r="T158" s="32"/>
      <c r="U158" s="13"/>
      <c r="V158" s="45"/>
      <c r="W158" s="45"/>
      <c r="X158" s="47"/>
    </row>
    <row r="159" spans="2:24" x14ac:dyDescent="0.25">
      <c r="B159" s="54" t="s">
        <v>42</v>
      </c>
      <c r="C159" s="43" t="s">
        <v>16</v>
      </c>
      <c r="D159" s="20" t="s">
        <v>1</v>
      </c>
      <c r="E159" s="13">
        <v>0.01</v>
      </c>
      <c r="F159" s="4"/>
      <c r="G159" s="13">
        <v>2.4E-2</v>
      </c>
      <c r="H159" s="4"/>
      <c r="I159" s="13"/>
      <c r="J159" s="55" t="s">
        <v>25</v>
      </c>
      <c r="K159" s="55" t="s">
        <v>23</v>
      </c>
      <c r="L159" s="57" t="s">
        <v>10</v>
      </c>
      <c r="M159" s="3"/>
      <c r="N159" s="54" t="s">
        <v>42</v>
      </c>
      <c r="O159" s="18" t="s">
        <v>28</v>
      </c>
      <c r="P159" s="18" t="s">
        <v>1</v>
      </c>
      <c r="Q159" s="13">
        <v>0.04</v>
      </c>
      <c r="R159" s="4"/>
      <c r="S159" s="4"/>
      <c r="T159" s="4"/>
      <c r="U159" s="13">
        <v>0.22900000000000001</v>
      </c>
      <c r="V159" s="55" t="s">
        <v>17</v>
      </c>
      <c r="W159" s="55" t="s">
        <v>18</v>
      </c>
      <c r="X159" s="57" t="s">
        <v>19</v>
      </c>
    </row>
    <row r="160" spans="2:24" x14ac:dyDescent="0.25">
      <c r="B160" s="54"/>
      <c r="C160" s="44" t="s">
        <v>4</v>
      </c>
      <c r="D160" s="21" t="s">
        <v>31</v>
      </c>
      <c r="E160" s="13">
        <v>0.51</v>
      </c>
      <c r="F160" s="13"/>
      <c r="G160" s="13" t="s">
        <v>26</v>
      </c>
      <c r="H160" s="13"/>
      <c r="I160" s="13"/>
      <c r="J160" s="56"/>
      <c r="K160" s="56"/>
      <c r="L160" s="58"/>
      <c r="M160" s="3"/>
      <c r="N160" s="54"/>
      <c r="O160" s="19" t="s">
        <v>4</v>
      </c>
      <c r="P160" s="19" t="s">
        <v>31</v>
      </c>
      <c r="Q160" s="13">
        <v>0.53</v>
      </c>
      <c r="R160" s="13"/>
      <c r="S160" s="48"/>
      <c r="T160" s="48"/>
      <c r="U160" s="13" t="s">
        <v>20</v>
      </c>
      <c r="V160" s="56"/>
      <c r="W160" s="56"/>
      <c r="X160" s="58"/>
    </row>
    <row r="161" spans="2:24" x14ac:dyDescent="0.25">
      <c r="B161" s="54" t="s">
        <v>40</v>
      </c>
      <c r="C161" s="43" t="s">
        <v>16</v>
      </c>
      <c r="D161" s="20" t="s">
        <v>1</v>
      </c>
      <c r="E161" s="13">
        <v>0.13</v>
      </c>
      <c r="F161" s="13">
        <v>0.27800000000000002</v>
      </c>
      <c r="G161" s="13"/>
      <c r="H161" s="32"/>
      <c r="I161" s="13">
        <v>0.40500000000000003</v>
      </c>
      <c r="J161" s="55" t="s">
        <v>17</v>
      </c>
      <c r="K161" s="55" t="s">
        <v>18</v>
      </c>
      <c r="L161" s="57" t="s">
        <v>19</v>
      </c>
      <c r="M161" s="3"/>
      <c r="N161" s="54" t="s">
        <v>40</v>
      </c>
      <c r="O161" s="18" t="s">
        <v>28</v>
      </c>
      <c r="P161" s="18" t="s">
        <v>1</v>
      </c>
      <c r="Q161" s="13">
        <v>0.95</v>
      </c>
      <c r="R161" s="13">
        <v>2.5000000000000001E-2</v>
      </c>
      <c r="S161" s="13"/>
      <c r="T161" s="13">
        <v>0.05</v>
      </c>
      <c r="U161" s="13"/>
      <c r="V161" s="55" t="s">
        <v>17</v>
      </c>
      <c r="W161" s="55" t="s">
        <v>23</v>
      </c>
      <c r="X161" s="57" t="s">
        <v>11</v>
      </c>
    </row>
    <row r="162" spans="2:24" x14ac:dyDescent="0.25">
      <c r="B162" s="54"/>
      <c r="C162" s="44" t="s">
        <v>4</v>
      </c>
      <c r="D162" s="21" t="s">
        <v>31</v>
      </c>
      <c r="E162" s="13">
        <v>0.33</v>
      </c>
      <c r="F162" s="13" t="s">
        <v>20</v>
      </c>
      <c r="G162" s="13"/>
      <c r="H162" s="32"/>
      <c r="I162" s="13" t="s">
        <v>20</v>
      </c>
      <c r="J162" s="56"/>
      <c r="K162" s="56"/>
      <c r="L162" s="58"/>
      <c r="M162" s="3"/>
      <c r="N162" s="54"/>
      <c r="O162" s="19" t="s">
        <v>4</v>
      </c>
      <c r="P162" s="19" t="s">
        <v>31</v>
      </c>
      <c r="Q162" s="13">
        <v>0.61</v>
      </c>
      <c r="R162" s="13" t="s">
        <v>26</v>
      </c>
      <c r="S162" s="32"/>
      <c r="T162" s="13" t="s">
        <v>26</v>
      </c>
      <c r="U162" s="13"/>
      <c r="V162" s="56"/>
      <c r="W162" s="56"/>
      <c r="X162" s="58"/>
    </row>
    <row r="163" spans="2:24" x14ac:dyDescent="0.25">
      <c r="B163" s="4"/>
      <c r="C163" s="43"/>
      <c r="D163" s="20"/>
      <c r="E163" s="13"/>
      <c r="F163" s="13"/>
      <c r="G163" s="13"/>
      <c r="H163" s="13"/>
      <c r="I163" s="13"/>
      <c r="J163" s="33"/>
      <c r="K163" s="33"/>
      <c r="L163" s="49"/>
      <c r="M163" s="3"/>
      <c r="N163" s="4"/>
      <c r="O163" s="18"/>
      <c r="P163" s="18"/>
      <c r="Q163" s="13"/>
      <c r="R163" s="13"/>
      <c r="S163" s="48"/>
      <c r="T163" s="13"/>
      <c r="U163" s="13"/>
      <c r="V163" s="33"/>
      <c r="W163" s="33"/>
      <c r="X163" s="31"/>
    </row>
    <row r="164" spans="2:24" x14ac:dyDescent="0.25">
      <c r="B164" s="4"/>
      <c r="C164" s="44"/>
      <c r="D164" s="21"/>
      <c r="E164" s="13"/>
      <c r="F164" s="13"/>
      <c r="G164" s="13"/>
      <c r="H164" s="13"/>
      <c r="I164" s="13"/>
      <c r="J164" s="33"/>
      <c r="K164" s="33"/>
      <c r="L164" s="49"/>
      <c r="M164" s="3"/>
      <c r="N164" s="4"/>
      <c r="O164" s="19"/>
      <c r="P164" s="19"/>
      <c r="Q164" s="13"/>
      <c r="R164" s="13"/>
      <c r="S164" s="48"/>
      <c r="T164" s="13"/>
      <c r="U164" s="13"/>
      <c r="V164" s="33"/>
      <c r="W164" s="33"/>
      <c r="X164" s="31"/>
    </row>
    <row r="165" spans="2:24" x14ac:dyDescent="0.25">
      <c r="B165" s="54" t="s">
        <v>42</v>
      </c>
      <c r="C165" s="43" t="s">
        <v>16</v>
      </c>
      <c r="D165" s="20" t="s">
        <v>1</v>
      </c>
      <c r="E165" s="13">
        <v>0.19</v>
      </c>
      <c r="F165" s="13">
        <v>0.24199999999999999</v>
      </c>
      <c r="G165" s="4"/>
      <c r="H165" s="4"/>
      <c r="I165" s="13">
        <v>0.69399999999999995</v>
      </c>
      <c r="J165" s="55" t="s">
        <v>17</v>
      </c>
      <c r="K165" s="55" t="s">
        <v>18</v>
      </c>
      <c r="L165" s="57" t="s">
        <v>19</v>
      </c>
      <c r="M165" s="3"/>
      <c r="N165" s="54" t="s">
        <v>42</v>
      </c>
      <c r="O165" s="18" t="s">
        <v>28</v>
      </c>
      <c r="P165" s="18" t="s">
        <v>1</v>
      </c>
      <c r="Q165" s="13">
        <v>0.34</v>
      </c>
      <c r="R165" s="13">
        <v>8.2000000000000003E-2</v>
      </c>
      <c r="S165" s="4"/>
      <c r="T165" s="4"/>
      <c r="U165" s="13">
        <v>0.42899999999999999</v>
      </c>
      <c r="V165" s="55" t="s">
        <v>17</v>
      </c>
      <c r="W165" s="55" t="s">
        <v>18</v>
      </c>
      <c r="X165" s="57" t="s">
        <v>19</v>
      </c>
    </row>
    <row r="166" spans="2:24" x14ac:dyDescent="0.25">
      <c r="B166" s="54"/>
      <c r="C166" s="44" t="s">
        <v>27</v>
      </c>
      <c r="D166" s="21" t="s">
        <v>31</v>
      </c>
      <c r="E166" s="13">
        <v>0.59</v>
      </c>
      <c r="F166" s="13" t="s">
        <v>20</v>
      </c>
      <c r="G166" s="13"/>
      <c r="H166" s="13"/>
      <c r="I166" s="13" t="s">
        <v>20</v>
      </c>
      <c r="J166" s="56"/>
      <c r="K166" s="56"/>
      <c r="L166" s="58"/>
      <c r="M166" s="3"/>
      <c r="N166" s="54"/>
      <c r="O166" s="19" t="s">
        <v>27</v>
      </c>
      <c r="P166" s="19" t="s">
        <v>31</v>
      </c>
      <c r="Q166" s="13">
        <v>0.63</v>
      </c>
      <c r="R166" s="13" t="s">
        <v>20</v>
      </c>
      <c r="S166" s="13"/>
      <c r="T166" s="13"/>
      <c r="U166" s="13" t="s">
        <v>20</v>
      </c>
      <c r="V166" s="56"/>
      <c r="W166" s="56"/>
      <c r="X166" s="58"/>
    </row>
    <row r="167" spans="2:24" x14ac:dyDescent="0.25">
      <c r="B167" s="54" t="s">
        <v>40</v>
      </c>
      <c r="C167" s="43" t="s">
        <v>16</v>
      </c>
      <c r="D167" s="20" t="s">
        <v>1</v>
      </c>
      <c r="E167" s="13">
        <v>0.22</v>
      </c>
      <c r="F167" s="13">
        <v>0.88200000000000001</v>
      </c>
      <c r="G167" s="13"/>
      <c r="H167" s="32"/>
      <c r="I167" s="13">
        <v>0.57699999999999996</v>
      </c>
      <c r="J167" s="55" t="s">
        <v>17</v>
      </c>
      <c r="K167" s="55" t="s">
        <v>18</v>
      </c>
      <c r="L167" s="57" t="s">
        <v>19</v>
      </c>
      <c r="M167" s="3"/>
      <c r="N167" s="54" t="s">
        <v>40</v>
      </c>
      <c r="O167" s="18" t="s">
        <v>28</v>
      </c>
      <c r="P167" s="18" t="s">
        <v>1</v>
      </c>
      <c r="Q167" s="13">
        <v>0.11</v>
      </c>
      <c r="R167" s="13">
        <v>0.99</v>
      </c>
      <c r="S167" s="13"/>
      <c r="T167" s="32"/>
      <c r="U167" s="13">
        <v>0.40400000000000003</v>
      </c>
      <c r="V167" s="55" t="s">
        <v>17</v>
      </c>
      <c r="W167" s="55" t="s">
        <v>18</v>
      </c>
      <c r="X167" s="57" t="s">
        <v>19</v>
      </c>
    </row>
    <row r="168" spans="2:24" x14ac:dyDescent="0.25">
      <c r="B168" s="54"/>
      <c r="C168" s="44" t="s">
        <v>27</v>
      </c>
      <c r="D168" s="21" t="s">
        <v>31</v>
      </c>
      <c r="E168" s="13">
        <v>0.32</v>
      </c>
      <c r="F168" s="13" t="s">
        <v>20</v>
      </c>
      <c r="G168" s="13"/>
      <c r="H168" s="32"/>
      <c r="I168" s="13" t="s">
        <v>20</v>
      </c>
      <c r="J168" s="56"/>
      <c r="K168" s="56"/>
      <c r="L168" s="58"/>
      <c r="M168" s="3"/>
      <c r="N168" s="54"/>
      <c r="O168" s="19" t="s">
        <v>27</v>
      </c>
      <c r="P168" s="19" t="s">
        <v>31</v>
      </c>
      <c r="Q168" s="13">
        <v>0.2</v>
      </c>
      <c r="R168" s="13" t="s">
        <v>20</v>
      </c>
      <c r="S168" s="13"/>
      <c r="T168" s="32"/>
      <c r="U168" s="13" t="s">
        <v>20</v>
      </c>
      <c r="V168" s="56"/>
      <c r="W168" s="56"/>
      <c r="X168" s="58"/>
    </row>
    <row r="169" spans="2:24" x14ac:dyDescent="0.25">
      <c r="B169" s="30"/>
      <c r="C169" s="44"/>
      <c r="D169" s="21"/>
      <c r="E169" s="13"/>
      <c r="F169" s="13"/>
      <c r="G169" s="13"/>
      <c r="H169" s="32"/>
      <c r="I169" s="13"/>
      <c r="J169" s="33"/>
      <c r="K169" s="33"/>
      <c r="L169" s="49"/>
      <c r="M169" s="3"/>
      <c r="N169" s="30"/>
      <c r="O169" s="19"/>
      <c r="P169" s="19"/>
      <c r="Q169" s="13"/>
      <c r="R169" s="13"/>
      <c r="S169" s="13"/>
      <c r="T169" s="32"/>
      <c r="U169" s="13"/>
      <c r="V169" s="33"/>
      <c r="W169" s="33"/>
      <c r="X169" s="31"/>
    </row>
    <row r="170" spans="2:24" x14ac:dyDescent="0.25">
      <c r="B170" s="4"/>
      <c r="C170" s="35"/>
      <c r="D170" s="3"/>
      <c r="E170" s="4"/>
      <c r="F170" s="4"/>
      <c r="G170" s="4"/>
      <c r="H170" s="4"/>
      <c r="I170" s="4"/>
      <c r="J170" s="4"/>
      <c r="K170" s="4"/>
      <c r="L170" s="35"/>
      <c r="M170" s="3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5"/>
    </row>
    <row r="171" spans="2:24" x14ac:dyDescent="0.25">
      <c r="B171" s="54" t="s">
        <v>42</v>
      </c>
      <c r="C171" s="43" t="s">
        <v>16</v>
      </c>
      <c r="D171" s="20" t="s">
        <v>1</v>
      </c>
      <c r="E171" s="13">
        <v>0.22</v>
      </c>
      <c r="F171" s="13">
        <v>5.0000000000000001E-3</v>
      </c>
      <c r="G171" s="13"/>
      <c r="H171" s="13">
        <v>0.104</v>
      </c>
      <c r="I171" s="13"/>
      <c r="J171" s="55" t="s">
        <v>17</v>
      </c>
      <c r="K171" s="55" t="s">
        <v>23</v>
      </c>
      <c r="L171" s="57" t="s">
        <v>11</v>
      </c>
      <c r="M171" s="3"/>
      <c r="N171" s="54" t="s">
        <v>40</v>
      </c>
      <c r="O171" s="18" t="s">
        <v>28</v>
      </c>
      <c r="P171" s="18" t="s">
        <v>1</v>
      </c>
      <c r="Q171" s="13">
        <v>0.55000000000000004</v>
      </c>
      <c r="R171" s="13">
        <v>3.6999999999999998E-2</v>
      </c>
      <c r="S171" s="13"/>
      <c r="T171" s="13">
        <v>0.11700000000000001</v>
      </c>
      <c r="U171" s="13"/>
      <c r="V171" s="55" t="s">
        <v>17</v>
      </c>
      <c r="W171" s="55" t="s">
        <v>23</v>
      </c>
      <c r="X171" s="57" t="s">
        <v>11</v>
      </c>
    </row>
    <row r="172" spans="2:24" ht="16.5" thickBot="1" x14ac:dyDescent="0.3">
      <c r="B172" s="54"/>
      <c r="C172" s="44" t="s">
        <v>41</v>
      </c>
      <c r="D172" s="21" t="s">
        <v>31</v>
      </c>
      <c r="E172" s="13">
        <v>7.0000000000000007E-2</v>
      </c>
      <c r="F172" s="13" t="s">
        <v>24</v>
      </c>
      <c r="G172" s="13"/>
      <c r="H172" s="13" t="s">
        <v>20</v>
      </c>
      <c r="I172" s="13"/>
      <c r="J172" s="56"/>
      <c r="K172" s="56"/>
      <c r="L172" s="58"/>
      <c r="M172" s="6"/>
      <c r="N172" s="54"/>
      <c r="O172" s="24" t="s">
        <v>41</v>
      </c>
      <c r="P172" s="24" t="s">
        <v>31</v>
      </c>
      <c r="Q172" s="14">
        <v>0.28000000000000003</v>
      </c>
      <c r="R172" s="14" t="s">
        <v>26</v>
      </c>
      <c r="S172" s="14"/>
      <c r="T172" s="14" t="s">
        <v>20</v>
      </c>
      <c r="U172" s="14"/>
      <c r="V172" s="56"/>
      <c r="W172" s="56"/>
      <c r="X172" s="58"/>
    </row>
    <row r="173" spans="2:24" x14ac:dyDescent="0.25">
      <c r="B173" s="30"/>
      <c r="C173" s="44"/>
      <c r="D173" s="21"/>
      <c r="E173" s="13"/>
      <c r="F173" s="13"/>
      <c r="G173" s="13"/>
      <c r="H173" s="13"/>
      <c r="I173" s="13"/>
      <c r="J173" s="33"/>
      <c r="K173" s="33"/>
      <c r="L173" s="31"/>
    </row>
    <row r="174" spans="2:24" x14ac:dyDescent="0.25">
      <c r="B174" s="4"/>
      <c r="C174" s="35"/>
      <c r="D174" s="3"/>
      <c r="E174" s="4"/>
      <c r="F174" s="4"/>
      <c r="G174" s="4"/>
      <c r="H174" s="4"/>
      <c r="I174" s="4"/>
      <c r="J174" s="4"/>
      <c r="K174" s="4"/>
      <c r="L174" s="5"/>
    </row>
    <row r="175" spans="2:24" x14ac:dyDescent="0.25">
      <c r="B175" s="54" t="s">
        <v>42</v>
      </c>
      <c r="C175" s="44" t="s">
        <v>2</v>
      </c>
      <c r="D175" s="20" t="s">
        <v>1</v>
      </c>
      <c r="E175" s="13">
        <v>0.01</v>
      </c>
      <c r="F175" s="4"/>
      <c r="G175" s="13">
        <v>5.7000000000000002E-2</v>
      </c>
      <c r="H175" s="4"/>
      <c r="I175" s="13"/>
      <c r="J175" s="55" t="s">
        <v>25</v>
      </c>
      <c r="K175" s="55" t="s">
        <v>23</v>
      </c>
      <c r="L175" s="57" t="s">
        <v>10</v>
      </c>
    </row>
    <row r="176" spans="2:24" x14ac:dyDescent="0.25">
      <c r="B176" s="54"/>
      <c r="C176" s="44"/>
      <c r="D176" s="21" t="s">
        <v>31</v>
      </c>
      <c r="E176" s="13">
        <v>0.51</v>
      </c>
      <c r="F176" s="13"/>
      <c r="G176" s="13" t="s">
        <v>20</v>
      </c>
      <c r="H176" s="13"/>
      <c r="I176" s="13"/>
      <c r="J176" s="56"/>
      <c r="K176" s="56"/>
      <c r="L176" s="58"/>
    </row>
    <row r="177" spans="2:12" x14ac:dyDescent="0.25">
      <c r="B177" s="54" t="s">
        <v>40</v>
      </c>
      <c r="C177" s="44" t="s">
        <v>2</v>
      </c>
      <c r="D177" s="20" t="s">
        <v>1</v>
      </c>
      <c r="E177" s="13">
        <v>0.12</v>
      </c>
      <c r="F177" s="13">
        <v>0.254</v>
      </c>
      <c r="G177" s="4"/>
      <c r="H177" s="32"/>
      <c r="I177" s="13">
        <v>0.13500000000000001</v>
      </c>
      <c r="J177" s="55" t="s">
        <v>17</v>
      </c>
      <c r="K177" s="55" t="s">
        <v>18</v>
      </c>
      <c r="L177" s="57" t="s">
        <v>19</v>
      </c>
    </row>
    <row r="178" spans="2:12" ht="16.5" thickBot="1" x14ac:dyDescent="0.3">
      <c r="B178" s="54"/>
      <c r="C178" s="44"/>
      <c r="D178" s="22" t="s">
        <v>31</v>
      </c>
      <c r="E178" s="14">
        <v>0.93</v>
      </c>
      <c r="F178" s="14" t="s">
        <v>20</v>
      </c>
      <c r="G178" s="7"/>
      <c r="H178" s="50"/>
      <c r="I178" s="14" t="s">
        <v>20</v>
      </c>
      <c r="J178" s="56"/>
      <c r="K178" s="56"/>
      <c r="L178" s="58"/>
    </row>
  </sheetData>
  <mergeCells count="76">
    <mergeCell ref="B177:B178"/>
    <mergeCell ref="J177:J178"/>
    <mergeCell ref="K177:K178"/>
    <mergeCell ref="L177:L178"/>
    <mergeCell ref="W171:W172"/>
    <mergeCell ref="X171:X172"/>
    <mergeCell ref="B175:B176"/>
    <mergeCell ref="J175:J176"/>
    <mergeCell ref="K175:K176"/>
    <mergeCell ref="L175:L176"/>
    <mergeCell ref="B171:B172"/>
    <mergeCell ref="J171:J172"/>
    <mergeCell ref="K171:K172"/>
    <mergeCell ref="L171:L172"/>
    <mergeCell ref="V171:V172"/>
    <mergeCell ref="N171:N172"/>
    <mergeCell ref="W165:W166"/>
    <mergeCell ref="X165:X166"/>
    <mergeCell ref="B167:B168"/>
    <mergeCell ref="J167:J168"/>
    <mergeCell ref="K167:K168"/>
    <mergeCell ref="L167:L168"/>
    <mergeCell ref="V167:V168"/>
    <mergeCell ref="W167:W168"/>
    <mergeCell ref="X167:X168"/>
    <mergeCell ref="B165:B166"/>
    <mergeCell ref="J165:J166"/>
    <mergeCell ref="K165:K166"/>
    <mergeCell ref="L165:L166"/>
    <mergeCell ref="V165:V166"/>
    <mergeCell ref="N165:N166"/>
    <mergeCell ref="N167:N168"/>
    <mergeCell ref="W159:W160"/>
    <mergeCell ref="X159:X160"/>
    <mergeCell ref="B161:B162"/>
    <mergeCell ref="J161:J162"/>
    <mergeCell ref="K161:K162"/>
    <mergeCell ref="L161:L162"/>
    <mergeCell ref="V161:V162"/>
    <mergeCell ref="W161:W162"/>
    <mergeCell ref="X161:X162"/>
    <mergeCell ref="B159:B160"/>
    <mergeCell ref="J159:J160"/>
    <mergeCell ref="K159:K160"/>
    <mergeCell ref="L159:L160"/>
    <mergeCell ref="V159:V160"/>
    <mergeCell ref="N159:N160"/>
    <mergeCell ref="N161:N162"/>
    <mergeCell ref="L153:L154"/>
    <mergeCell ref="V153:V154"/>
    <mergeCell ref="W153:W154"/>
    <mergeCell ref="X153:X154"/>
    <mergeCell ref="B155:B156"/>
    <mergeCell ref="J155:J156"/>
    <mergeCell ref="K155:K156"/>
    <mergeCell ref="L155:L156"/>
    <mergeCell ref="V155:V156"/>
    <mergeCell ref="W155:W156"/>
    <mergeCell ref="X155:X156"/>
    <mergeCell ref="N153:N154"/>
    <mergeCell ref="N155:N156"/>
    <mergeCell ref="D136:G136"/>
    <mergeCell ref="H136:K136"/>
    <mergeCell ref="D144:G144"/>
    <mergeCell ref="H144:K144"/>
    <mergeCell ref="B153:B154"/>
    <mergeCell ref="J153:J154"/>
    <mergeCell ref="K153:K154"/>
    <mergeCell ref="D100:F100"/>
    <mergeCell ref="G100:I100"/>
    <mergeCell ref="D9:G9"/>
    <mergeCell ref="H9:K9"/>
    <mergeCell ref="D39:G39"/>
    <mergeCell ref="H39:K39"/>
    <mergeCell ref="D63:F63"/>
    <mergeCell ref="G63:I63"/>
  </mergeCells>
  <pageMargins left="0.7" right="0.7" top="0.75" bottom="0.75" header="0.3" footer="0.3"/>
  <pageSetup paperSize="9" orientation="portrait" horizontalDpi="4294967292" verticalDpi="4294967292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19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hilipp Straube</dc:creator>
  <cp:lastModifiedBy>srnp257</cp:lastModifiedBy>
  <cp:lastPrinted>2024-03-24T14:51:51Z</cp:lastPrinted>
  <dcterms:created xsi:type="dcterms:W3CDTF">2024-03-24T14:43:51Z</dcterms:created>
  <dcterms:modified xsi:type="dcterms:W3CDTF">2025-01-17T10:49:36Z</dcterms:modified>
</cp:coreProperties>
</file>